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FileDescription" sheetId="17" r:id="rId1"/>
    <sheet name="pone1" sheetId="1" r:id="rId2"/>
    <sheet name="pone2" sheetId="2" r:id="rId3"/>
    <sheet name="pone3" sheetId="3" r:id="rId4"/>
    <sheet name="pone4" sheetId="4" r:id="rId5"/>
    <sheet name="pone5" sheetId="5" r:id="rId6"/>
    <sheet name="pone6" sheetId="6" r:id="rId7"/>
    <sheet name="pone7" sheetId="7" r:id="rId8"/>
    <sheet name="pone8" sheetId="8" r:id="rId9"/>
    <sheet name="pone9" sheetId="9" r:id="rId10"/>
    <sheet name="pone10" sheetId="10" r:id="rId11"/>
    <sheet name="mean+std" sheetId="11" r:id="rId12"/>
    <sheet name="barchart" sheetId="15" r:id="rId13"/>
  </sheets>
  <calcPr calcId="152511"/>
</workbook>
</file>

<file path=xl/sharedStrings.xml><?xml version="1.0" encoding="utf-8"?>
<sst xmlns="http://schemas.openxmlformats.org/spreadsheetml/2006/main" count="2631" uniqueCount="499">
  <si>
    <t>Fscore</t>
    <phoneticPr fontId="1" type="noConversion"/>
  </si>
  <si>
    <t>Fscore</t>
    <phoneticPr fontId="1" type="noConversion"/>
  </si>
  <si>
    <t>Fscore</t>
    <phoneticPr fontId="1" type="noConversion"/>
  </si>
  <si>
    <t>Fscore</t>
    <phoneticPr fontId="1" type="noConversion"/>
  </si>
  <si>
    <t>Fscore</t>
    <phoneticPr fontId="1" type="noConversion"/>
  </si>
  <si>
    <t>IG</t>
    <phoneticPr fontId="1" type="noConversion"/>
  </si>
  <si>
    <t>IG</t>
    <phoneticPr fontId="1" type="noConversion"/>
  </si>
  <si>
    <t>IG</t>
    <phoneticPr fontId="1" type="noConversion"/>
  </si>
  <si>
    <t>IG</t>
    <phoneticPr fontId="1" type="noConversion"/>
  </si>
  <si>
    <t>IG</t>
    <phoneticPr fontId="1" type="noConversion"/>
  </si>
  <si>
    <t>IG</t>
    <phoneticPr fontId="1" type="noConversion"/>
  </si>
  <si>
    <t>MIC</t>
    <phoneticPr fontId="1" type="noConversion"/>
  </si>
  <si>
    <t>MIC</t>
    <phoneticPr fontId="1" type="noConversion"/>
  </si>
  <si>
    <t>MIC</t>
    <phoneticPr fontId="1" type="noConversion"/>
  </si>
  <si>
    <t>MIC</t>
    <phoneticPr fontId="1" type="noConversion"/>
  </si>
  <si>
    <t>MIC</t>
    <phoneticPr fontId="1" type="noConversion"/>
  </si>
  <si>
    <t>Pearson</t>
    <phoneticPr fontId="1" type="noConversion"/>
  </si>
  <si>
    <t>Pearson</t>
    <phoneticPr fontId="1" type="noConversion"/>
  </si>
  <si>
    <t>NaiveBayes_model</t>
  </si>
  <si>
    <t>SVM_model</t>
  </si>
  <si>
    <t>LR_model</t>
  </si>
  <si>
    <t>SGD_model</t>
  </si>
  <si>
    <t>KNN_model</t>
  </si>
  <si>
    <t>RF_model</t>
  </si>
  <si>
    <t>LDA_model</t>
  </si>
  <si>
    <t>XGBoost_model</t>
  </si>
  <si>
    <t>GBDT_model</t>
  </si>
  <si>
    <t>DecisionTree_model</t>
  </si>
  <si>
    <t>QDA_model</t>
  </si>
  <si>
    <t>LightGBM_model</t>
  </si>
  <si>
    <t>featureselection_method</t>
    <phoneticPr fontId="1" type="noConversion"/>
  </si>
  <si>
    <t>FesatureNormalization</t>
    <phoneticPr fontId="1" type="noConversion"/>
  </si>
  <si>
    <t>Machinelearning_method</t>
    <phoneticPr fontId="1" type="noConversion"/>
  </si>
  <si>
    <t>MCC</t>
  </si>
  <si>
    <t>F1</t>
  </si>
  <si>
    <t>AUROC</t>
  </si>
  <si>
    <t>AUPRC</t>
  </si>
  <si>
    <t>MinMax</t>
    <phoneticPr fontId="1" type="noConversion"/>
  </si>
  <si>
    <t>Sn_std</t>
    <phoneticPr fontId="1" type="noConversion"/>
  </si>
  <si>
    <t>Sp_std</t>
    <phoneticPr fontId="1" type="noConversion"/>
  </si>
  <si>
    <t>Pre_std</t>
    <phoneticPr fontId="1" type="noConversion"/>
  </si>
  <si>
    <t>Acc_std</t>
    <phoneticPr fontId="1" type="noConversion"/>
  </si>
  <si>
    <t>MCC_std</t>
    <phoneticPr fontId="1" type="noConversion"/>
  </si>
  <si>
    <t>F1_std</t>
    <phoneticPr fontId="1" type="noConversion"/>
  </si>
  <si>
    <t>AUROC_std</t>
    <phoneticPr fontId="1" type="noConversion"/>
  </si>
  <si>
    <t>AUPRC_std</t>
    <phoneticPr fontId="1" type="noConversion"/>
  </si>
  <si>
    <t>Sp_average</t>
    <phoneticPr fontId="1" type="noConversion"/>
  </si>
  <si>
    <t>Pre_average</t>
    <phoneticPr fontId="1" type="noConversion"/>
  </si>
  <si>
    <t>Acc_average</t>
    <phoneticPr fontId="1" type="noConversion"/>
  </si>
  <si>
    <t>MCC_average</t>
    <phoneticPr fontId="1" type="noConversion"/>
  </si>
  <si>
    <t>F1_average</t>
    <phoneticPr fontId="1" type="noConversion"/>
  </si>
  <si>
    <t>AUROC_average</t>
    <phoneticPr fontId="1" type="noConversion"/>
  </si>
  <si>
    <t>AUPRC_average</t>
    <phoneticPr fontId="1" type="noConversion"/>
  </si>
  <si>
    <t xml:space="preserve">78.13 ± 4.26 </t>
  </si>
  <si>
    <t xml:space="preserve">75.50 ± 11.70 </t>
  </si>
  <si>
    <t xml:space="preserve">75.88 ± 11.10 </t>
  </si>
  <si>
    <t xml:space="preserve">71.63 ± 12.91 </t>
  </si>
  <si>
    <t xml:space="preserve">74.50 ± 5.93 </t>
  </si>
  <si>
    <t xml:space="preserve">74.00 ± 5.46 </t>
  </si>
  <si>
    <t xml:space="preserve">69.88 ± 3.51 </t>
  </si>
  <si>
    <t xml:space="preserve">68.63 ± 9.06 </t>
  </si>
  <si>
    <t xml:space="preserve">71.25 ± 5.89 </t>
  </si>
  <si>
    <t xml:space="preserve">70.88 ± 5.80 </t>
  </si>
  <si>
    <t xml:space="preserve">73.75 ± 8.56 </t>
  </si>
  <si>
    <t xml:space="preserve">68.63 ± 5.05 </t>
  </si>
  <si>
    <t xml:space="preserve">67.63 ± 5.48 </t>
  </si>
  <si>
    <t xml:space="preserve">67.13 ± 6.51 </t>
  </si>
  <si>
    <t xml:space="preserve">76.50 ± 4.89 </t>
  </si>
  <si>
    <t xml:space="preserve">74.63 ± 4.57 </t>
  </si>
  <si>
    <t xml:space="preserve">62.00 ± 5.75 </t>
  </si>
  <si>
    <t xml:space="preserve">61.25 ± 4.56 </t>
  </si>
  <si>
    <t xml:space="preserve">58.63 ± 4.10 </t>
  </si>
  <si>
    <t xml:space="preserve">61.38 ± 3.25 </t>
  </si>
  <si>
    <t xml:space="preserve">64.38 ± 6.75 </t>
  </si>
  <si>
    <t xml:space="preserve">63.75 ± 8.10 </t>
  </si>
  <si>
    <t xml:space="preserve">60.25 ± 4.20 </t>
  </si>
  <si>
    <t xml:space="preserve">62.38 ± 11.79 </t>
  </si>
  <si>
    <t xml:space="preserve">60.38 ± 4.97 </t>
  </si>
  <si>
    <t xml:space="preserve">68.88 ± 3.20 </t>
  </si>
  <si>
    <t xml:space="preserve">59.25 ± 11.77 </t>
  </si>
  <si>
    <t xml:space="preserve">57.13 ± 4.53 </t>
  </si>
  <si>
    <t xml:space="preserve">57.13 ± 6.18 </t>
  </si>
  <si>
    <t xml:space="preserve">63.75 ± 5.10 </t>
  </si>
  <si>
    <t xml:space="preserve">55.75 ± 6.93 </t>
  </si>
  <si>
    <t xml:space="preserve">55.13 ± 6.65 </t>
  </si>
  <si>
    <t xml:space="preserve">56.25 ± 5.56 </t>
  </si>
  <si>
    <t xml:space="preserve">56.50 ± 3.27 </t>
  </si>
  <si>
    <t xml:space="preserve">57.00 ± 3.59 </t>
  </si>
  <si>
    <t xml:space="preserve">58.13 ± 4.46 </t>
  </si>
  <si>
    <t xml:space="preserve">54.63 ± 3.28 </t>
  </si>
  <si>
    <t xml:space="preserve">54.50 ± 5.90 </t>
  </si>
  <si>
    <t xml:space="preserve">53.88 ± 5.60 </t>
  </si>
  <si>
    <t xml:space="preserve">53.50 ± 4.12 </t>
  </si>
  <si>
    <t xml:space="preserve">51.75 ± 4.90 </t>
  </si>
  <si>
    <t xml:space="preserve">52.50 ± 8.92 </t>
  </si>
  <si>
    <t xml:space="preserve">54.75 ± 3.72 </t>
  </si>
  <si>
    <t xml:space="preserve">54.50 ± 5.99 </t>
  </si>
  <si>
    <t xml:space="preserve">53.50 ± 5.36 </t>
  </si>
  <si>
    <t xml:space="preserve">56.75 ± 5.75 </t>
  </si>
  <si>
    <t xml:space="preserve">61.38 ± 3.61 </t>
  </si>
  <si>
    <t xml:space="preserve">53.88 ± 3.14 </t>
  </si>
  <si>
    <t xml:space="preserve">53.00 ± 3.96 </t>
  </si>
  <si>
    <t xml:space="preserve">54.75 ± 6.76 </t>
  </si>
  <si>
    <t xml:space="preserve">99.13 ± 1.45 </t>
  </si>
  <si>
    <t xml:space="preserve">49.38 ± 7.80 </t>
  </si>
  <si>
    <t xml:space="preserve">47.88 ± 7.84 </t>
  </si>
  <si>
    <t xml:space="preserve">46.50 ± 5.23 </t>
  </si>
  <si>
    <t xml:space="preserve">86.13 ± 3.14 </t>
  </si>
  <si>
    <t xml:space="preserve">83.00 ± 11.29 </t>
  </si>
  <si>
    <t xml:space="preserve">82.38 ± 12.18 </t>
  </si>
  <si>
    <t xml:space="preserve">80.38 ± 7.97 </t>
  </si>
  <si>
    <t xml:space="preserve">75.63 ± 5.31 </t>
  </si>
  <si>
    <t xml:space="preserve">73.75 ± 4.82 </t>
  </si>
  <si>
    <t xml:space="preserve">72.75 ± 5.95 </t>
  </si>
  <si>
    <t xml:space="preserve">72.50 ± 4.25 </t>
  </si>
  <si>
    <t xml:space="preserve">69.75 ± 4.44 </t>
  </si>
  <si>
    <t xml:space="preserve">68.50 ± 4.07 </t>
  </si>
  <si>
    <t xml:space="preserve">63.88 ± 22.60 </t>
  </si>
  <si>
    <t xml:space="preserve">67.50 ± 5.77 </t>
  </si>
  <si>
    <t xml:space="preserve">67.63 ± 5.02 </t>
  </si>
  <si>
    <t xml:space="preserve">67.63 ± 6.16 </t>
  </si>
  <si>
    <t xml:space="preserve">53.13 ± 6.52 </t>
  </si>
  <si>
    <t xml:space="preserve">53.00 ± 5.63 </t>
  </si>
  <si>
    <t xml:space="preserve">64.50 ± 8.30 </t>
  </si>
  <si>
    <t xml:space="preserve">62.13 ± 6.04 </t>
  </si>
  <si>
    <t xml:space="preserve">63.50 ± 4.74 </t>
  </si>
  <si>
    <t xml:space="preserve">60.50 ± 5.14 </t>
  </si>
  <si>
    <t xml:space="preserve">57.25 ± 4.96 </t>
  </si>
  <si>
    <t xml:space="preserve">57.88 ± 9.15 </t>
  </si>
  <si>
    <t xml:space="preserve">60.88 ± 5.21 </t>
  </si>
  <si>
    <t xml:space="preserve">58.63 ± 10.25 </t>
  </si>
  <si>
    <t xml:space="preserve">59.63 ± 2.64 </t>
  </si>
  <si>
    <t xml:space="preserve">50.63 ± 4.22 </t>
  </si>
  <si>
    <t xml:space="preserve">59.25 ± 11.06 </t>
  </si>
  <si>
    <t xml:space="preserve">59.50 ± 4.46 </t>
  </si>
  <si>
    <t xml:space="preserve">57.88 ± 6.56 </t>
  </si>
  <si>
    <t xml:space="preserve">50.50 ± 4.38 </t>
  </si>
  <si>
    <t xml:space="preserve">58.25 ± 5.18 </t>
  </si>
  <si>
    <t xml:space="preserve">58.13 ± 5.81 </t>
  </si>
  <si>
    <t xml:space="preserve">55.88 ± 6.35 </t>
  </si>
  <si>
    <t xml:space="preserve">55.50 ± 5.44 </t>
  </si>
  <si>
    <t xml:space="preserve">54.88 ± 5.45 </t>
  </si>
  <si>
    <t xml:space="preserve">53.00 ± 4.42 </t>
  </si>
  <si>
    <t xml:space="preserve">56.38 ± 6.93 </t>
  </si>
  <si>
    <t xml:space="preserve">54.00 ± 5.52 </t>
  </si>
  <si>
    <t xml:space="preserve">54.13 ± 5.80 </t>
  </si>
  <si>
    <t xml:space="preserve">53.75 ± 6.43 </t>
  </si>
  <si>
    <t xml:space="preserve">55.38 ± 10.83 </t>
  </si>
  <si>
    <t xml:space="preserve">54.25 ± 6.07 </t>
  </si>
  <si>
    <t xml:space="preserve">51.88 ± 5.28 </t>
  </si>
  <si>
    <t xml:space="preserve">51.75 ± 7.34 </t>
  </si>
  <si>
    <t xml:space="preserve">52.00 ± 8.27 </t>
  </si>
  <si>
    <t xml:space="preserve">48.25 ± 3.87 </t>
  </si>
  <si>
    <t xml:space="preserve">43.38 ± 3.78 </t>
  </si>
  <si>
    <t xml:space="preserve">50.75 ± 6.83 </t>
  </si>
  <si>
    <t xml:space="preserve">51.25 ± 7.66 </t>
  </si>
  <si>
    <t xml:space="preserve">49.00 ± 5.26 </t>
  </si>
  <si>
    <t xml:space="preserve">1.63 ± 1.32 </t>
  </si>
  <si>
    <t xml:space="preserve">50.88 ± 7.84 </t>
  </si>
  <si>
    <t xml:space="preserve">50.25 ± 8.10 </t>
  </si>
  <si>
    <t>50.38 ± 10.87</t>
  </si>
  <si>
    <t xml:space="preserve">80.42 ± 2.79 </t>
  </si>
  <si>
    <t xml:space="preserve">79.24 ± 6.99 </t>
  </si>
  <si>
    <t xml:space="preserve">79.22 ± 6.21 </t>
  </si>
  <si>
    <t xml:space="preserve">75.49 ± 8.03 </t>
  </si>
  <si>
    <t xml:space="preserve">75.56 ± 5.06 </t>
  </si>
  <si>
    <t xml:space="preserve">74.74 ± 4.90 </t>
  </si>
  <si>
    <t xml:space="preserve">71.17 ± 3.71 </t>
  </si>
  <si>
    <t xml:space="preserve">70.64 ± 5.57 </t>
  </si>
  <si>
    <t xml:space="preserve">71.77 ± 5.14 </t>
  </si>
  <si>
    <t xml:space="preserve">71.04 ± 5.16 </t>
  </si>
  <si>
    <t xml:space="preserve">65.48 ± 21.70 </t>
  </si>
  <si>
    <t xml:space="preserve">68.77 ± 5.25 </t>
  </si>
  <si>
    <t xml:space="preserve">68.22 ± 5.02 </t>
  </si>
  <si>
    <t xml:space="preserve">67.58 ± 5.86 </t>
  </si>
  <si>
    <t xml:space="preserve">69.78 ± 6.98 </t>
  </si>
  <si>
    <t xml:space="preserve">68.02 ± 6.25 </t>
  </si>
  <si>
    <t xml:space="preserve">62.97 ± 6.09 </t>
  </si>
  <si>
    <t xml:space="preserve">61.98 ± 4.75 </t>
  </si>
  <si>
    <t xml:space="preserve">61.00 ± 3.25 </t>
  </si>
  <si>
    <t xml:space="preserve">61.13 ± 3.84 </t>
  </si>
  <si>
    <t xml:space="preserve">62.36 ± 6.67 </t>
  </si>
  <si>
    <t xml:space="preserve">61.77 ± 5.37 </t>
  </si>
  <si>
    <t xml:space="preserve">60.62 ± 3.22 </t>
  </si>
  <si>
    <t xml:space="preserve">62.08 ± 5.75 </t>
  </si>
  <si>
    <t xml:space="preserve">60.70 ± 4.41 </t>
  </si>
  <si>
    <t xml:space="preserve">62.64 ± 4.03 </t>
  </si>
  <si>
    <t xml:space="preserve">59.81 ± 5.24 </t>
  </si>
  <si>
    <t xml:space="preserve">58.49 ± 3.94 </t>
  </si>
  <si>
    <t xml:space="preserve">57.98 ± 5.87 </t>
  </si>
  <si>
    <t xml:space="preserve">58.84 ± 5.24 </t>
  </si>
  <si>
    <t xml:space="preserve">57.08 ± 5.28 </t>
  </si>
  <si>
    <t xml:space="preserve">56.97 ± 5.42 </t>
  </si>
  <si>
    <t xml:space="preserve">55.96 ± 4.76 </t>
  </si>
  <si>
    <t xml:space="preserve">56.17 ± 4.28 </t>
  </si>
  <si>
    <t xml:space="preserve">56.15 ± 4.48 </t>
  </si>
  <si>
    <t xml:space="preserve">56.21 ± 5.18 </t>
  </si>
  <si>
    <t xml:space="preserve">55.40 ± 4.65 </t>
  </si>
  <si>
    <t xml:space="preserve">54.81 ± 5.45 </t>
  </si>
  <si>
    <t xml:space="preserve">54.19 ± 4.53 </t>
  </si>
  <si>
    <t xml:space="preserve">53.89 ± 4.07 </t>
  </si>
  <si>
    <t xml:space="preserve">53.06 ± 4.38 </t>
  </si>
  <si>
    <t xml:space="preserve">53.91 ± 6.05 </t>
  </si>
  <si>
    <t xml:space="preserve">53.40 ± 3.63 </t>
  </si>
  <si>
    <t xml:space="preserve">53.43 ± 5.85 </t>
  </si>
  <si>
    <t xml:space="preserve">52.74 ± 6.54 </t>
  </si>
  <si>
    <t xml:space="preserve">52.55 ± 4.02 </t>
  </si>
  <si>
    <t xml:space="preserve">53.02 ± 2.64 </t>
  </si>
  <si>
    <t xml:space="preserve">52.08 ± 4.24 </t>
  </si>
  <si>
    <t xml:space="preserve">51.73 ± 4.26 </t>
  </si>
  <si>
    <t xml:space="preserve">52.40 ± 6.40 </t>
  </si>
  <si>
    <t xml:space="preserve">23.00 ± 18.89 </t>
  </si>
  <si>
    <t xml:space="preserve">50.11 ± 3.93 </t>
  </si>
  <si>
    <t xml:space="preserve">49.09 ± 5.32 </t>
  </si>
  <si>
    <t xml:space="preserve">47.39 ± 4.90 </t>
  </si>
  <si>
    <t xml:space="preserve">82.13 ± 1.39 </t>
  </si>
  <si>
    <t xml:space="preserve">79.25 ± 2.02 </t>
  </si>
  <si>
    <t xml:space="preserve">79.13 ± 1.54 </t>
  </si>
  <si>
    <t xml:space="preserve">76.00 ± 4.24 </t>
  </si>
  <si>
    <t xml:space="preserve">75.06 ± 4.13 </t>
  </si>
  <si>
    <t xml:space="preserve">73.88 ± 4.33 </t>
  </si>
  <si>
    <t xml:space="preserve">71.31 ± 3.65 </t>
  </si>
  <si>
    <t xml:space="preserve">70.56 ± 4.74 </t>
  </si>
  <si>
    <t xml:space="preserve">70.50 ± 4.05 </t>
  </si>
  <si>
    <t xml:space="preserve">69.69 ± 4.21 </t>
  </si>
  <si>
    <t xml:space="preserve">68.81 ± 8.64 </t>
  </si>
  <si>
    <t xml:space="preserve">68.06 ± 4.96 </t>
  </si>
  <si>
    <t xml:space="preserve">67.63 ± 4.44 </t>
  </si>
  <si>
    <t xml:space="preserve">67.37 ± 5.65 </t>
  </si>
  <si>
    <t xml:space="preserve">64.81 ± 5.23 </t>
  </si>
  <si>
    <t xml:space="preserve">63.81 ± 4.77 </t>
  </si>
  <si>
    <t xml:space="preserve">63.25 ± 6.32 </t>
  </si>
  <si>
    <t xml:space="preserve">61.69 ± 4.61 </t>
  </si>
  <si>
    <t xml:space="preserve">61.06 ± 3.13 </t>
  </si>
  <si>
    <t xml:space="preserve">60.94 ± 3.65 </t>
  </si>
  <si>
    <t xml:space="preserve">60.81 ± 5.30 </t>
  </si>
  <si>
    <t xml:space="preserve">60.81 ± 4.56 </t>
  </si>
  <si>
    <t xml:space="preserve">60.56 ± 3.08 </t>
  </si>
  <si>
    <t xml:space="preserve">60.50 ± 3.59 </t>
  </si>
  <si>
    <t xml:space="preserve">60.00 ± 3.25 </t>
  </si>
  <si>
    <t xml:space="preserve">59.75 ± 2.62 </t>
  </si>
  <si>
    <t xml:space="preserve">59.25 ± 4.04 </t>
  </si>
  <si>
    <t xml:space="preserve">58.31 ± 3.45 </t>
  </si>
  <si>
    <t xml:space="preserve">57.50 ± 5.47 </t>
  </si>
  <si>
    <t xml:space="preserve">57.13 ± 4.19 </t>
  </si>
  <si>
    <t xml:space="preserve">57.00 ± 4.62 </t>
  </si>
  <si>
    <t xml:space="preserve">56.62 ± 4.92 </t>
  </si>
  <si>
    <t xml:space="preserve">56.06 ± 4.58 </t>
  </si>
  <si>
    <t xml:space="preserve">56.00 ± 4.20 </t>
  </si>
  <si>
    <t xml:space="preserve">55.94 ± 4.24 </t>
  </si>
  <si>
    <t xml:space="preserve">55.56 ± 4.20 </t>
  </si>
  <si>
    <t xml:space="preserve">55.50 ± 4.24 </t>
  </si>
  <si>
    <t xml:space="preserve">54.25 ± 4.96 </t>
  </si>
  <si>
    <t xml:space="preserve">54.00 ± 4.09 </t>
  </si>
  <si>
    <t xml:space="preserve">53.62 ± 3.85 </t>
  </si>
  <si>
    <t xml:space="preserve">53.56 ± 4.70 </t>
  </si>
  <si>
    <t xml:space="preserve">53.37 ± 5.61 </t>
  </si>
  <si>
    <t xml:space="preserve">53.31 ± 3.50 </t>
  </si>
  <si>
    <t xml:space="preserve">53.12 ± 4.68 </t>
  </si>
  <si>
    <t xml:space="preserve">52.75 ± 5.12 </t>
  </si>
  <si>
    <t xml:space="preserve">52.50 ± 3.57 </t>
  </si>
  <si>
    <t xml:space="preserve">52.38 ± 1.47 </t>
  </si>
  <si>
    <t xml:space="preserve">52.31 ± 3.67 </t>
  </si>
  <si>
    <t xml:space="preserve">52.13 ± 3.91 </t>
  </si>
  <si>
    <t xml:space="preserve">51.87 ± 4.87 </t>
  </si>
  <si>
    <t xml:space="preserve">50.37 ± 1.15 </t>
  </si>
  <si>
    <t xml:space="preserve">50.13 ± 4.44 </t>
  </si>
  <si>
    <t xml:space="preserve">49.06 ± 5.13 </t>
  </si>
  <si>
    <t xml:space="preserve">48.44 ± 4.07 </t>
  </si>
  <si>
    <t xml:space="preserve">0.6528 ± 0.0283 </t>
  </si>
  <si>
    <t xml:space="preserve">0.6052 ± 0.0415 </t>
  </si>
  <si>
    <t xml:space="preserve">0.6030 ± 0.0339 </t>
  </si>
  <si>
    <t xml:space="preserve">0.5340 ± 0.0820 </t>
  </si>
  <si>
    <t xml:space="preserve">0.5100 ± 0.0857 </t>
  </si>
  <si>
    <t xml:space="preserve">0.4866 ± 0.0893 </t>
  </si>
  <si>
    <t xml:space="preserve">0.4340 ± 0.0768 </t>
  </si>
  <si>
    <t xml:space="preserve">0.4199 ± 0.0897 </t>
  </si>
  <si>
    <t xml:space="preserve">0.4176 ± 0.0829 </t>
  </si>
  <si>
    <t xml:space="preserve">0.4008 ± 0.0868 </t>
  </si>
  <si>
    <t xml:space="preserve">0.3764 ± 0.1929 </t>
  </si>
  <si>
    <t xml:space="preserve">0.3672 ± 0.1022 </t>
  </si>
  <si>
    <t xml:space="preserve">0.3596 ± 0.0932 </t>
  </si>
  <si>
    <t xml:space="preserve">0.3515 ± 0.1136 </t>
  </si>
  <si>
    <t xml:space="preserve">0.3081 ± 0.1080 </t>
  </si>
  <si>
    <t xml:space="preserve">0.2864 ± 0.0985 </t>
  </si>
  <si>
    <t xml:space="preserve">0.2690 ± 0.1284 </t>
  </si>
  <si>
    <t xml:space="preserve">0.2381 ± 0.0931 </t>
  </si>
  <si>
    <t xml:space="preserve">0.2254 ± 0.0638 </t>
  </si>
  <si>
    <t xml:space="preserve">0.2225 ± 0.0738 </t>
  </si>
  <si>
    <t xml:space="preserve">0.2216 ± 0.1094 </t>
  </si>
  <si>
    <t xml:space="preserve">0.2223 ± 0.0927 </t>
  </si>
  <si>
    <t xml:space="preserve">0.2140 ± 0.0617 </t>
  </si>
  <si>
    <t xml:space="preserve">0.2195 ± 0.0773 </t>
  </si>
  <si>
    <t xml:space="preserve">0.2039 ± 0.0675 </t>
  </si>
  <si>
    <t xml:space="preserve">0.2027 ± 0.0558 </t>
  </si>
  <si>
    <t xml:space="preserve">0.1914 ± 0.0831 </t>
  </si>
  <si>
    <t xml:space="preserve">0.1708 ± 0.0710 </t>
  </si>
  <si>
    <t xml:space="preserve">0.1533 ± 0.1113 </t>
  </si>
  <si>
    <t xml:space="preserve">0.1467 ± 0.0872 </t>
  </si>
  <si>
    <t xml:space="preserve">0.1432 ± 0.0927 </t>
  </si>
  <si>
    <t xml:space="preserve">0.1353 ± 0.0990 </t>
  </si>
  <si>
    <t xml:space="preserve">0.1238 ± 0.0926 </t>
  </si>
  <si>
    <t xml:space="preserve">0.1226 ± 0.0862 </t>
  </si>
  <si>
    <t xml:space="preserve">0.1215 ± 0.0871 </t>
  </si>
  <si>
    <t xml:space="preserve">0.1144 ± 0.0876 </t>
  </si>
  <si>
    <t xml:space="preserve">0.1118 ± 0.0865 </t>
  </si>
  <si>
    <t xml:space="preserve">0.0871 ± 0.1013 </t>
  </si>
  <si>
    <t xml:space="preserve">0.0813 ± 0.0832 </t>
  </si>
  <si>
    <t xml:space="preserve">0.0738 ± 0.0778 </t>
  </si>
  <si>
    <t xml:space="preserve">0.0739 ± 0.0977 </t>
  </si>
  <si>
    <t xml:space="preserve">0.0688 ± 0.1152 </t>
  </si>
  <si>
    <t xml:space="preserve">0.0670 ± 0.0709 </t>
  </si>
  <si>
    <t xml:space="preserve">0.0638 ± 0.0978 </t>
  </si>
  <si>
    <t xml:space="preserve">0.0555 ± 0.1059 </t>
  </si>
  <si>
    <t xml:space="preserve">0.0508 ± 0.0722 </t>
  </si>
  <si>
    <t xml:space="preserve">0.0492 ± 0.0317 </t>
  </si>
  <si>
    <t xml:space="preserve">0.0475 ± 0.0761 </t>
  </si>
  <si>
    <t xml:space="preserve">0.0437 ± 0.0809 </t>
  </si>
  <si>
    <t xml:space="preserve">0.0395 ± 0.1012 </t>
  </si>
  <si>
    <t xml:space="preserve">0.0195 ± 0.0633 </t>
  </si>
  <si>
    <t xml:space="preserve">0.0028 ± 0.0909 </t>
  </si>
  <si>
    <t xml:space="preserve">-0.0186 ± 0.1044 </t>
  </si>
  <si>
    <t xml:space="preserve">-0.0321 ± 0.0859 </t>
  </si>
  <si>
    <t xml:space="preserve">0.8271 ± 0.0133 </t>
  </si>
  <si>
    <t xml:space="preserve">0.7986 ± 0.0297 </t>
  </si>
  <si>
    <t xml:space="preserve">0.7948 ± 0.0348 </t>
  </si>
  <si>
    <t xml:space="preserve">0.7701 ± 0.0334 </t>
  </si>
  <si>
    <t xml:space="preserve">0.7494 ± 0.0410 </t>
  </si>
  <si>
    <t xml:space="preserve">0.7353 ± 0.0422 </t>
  </si>
  <si>
    <t xml:space="preserve">0.7134 ± 0.0427 </t>
  </si>
  <si>
    <t xml:space="preserve">0.7094 ± 0.0391 </t>
  </si>
  <si>
    <t xml:space="preserve">0.7003 ± 0.0395 </t>
  </si>
  <si>
    <t xml:space="preserve">0.6909 ± 0.0400 </t>
  </si>
  <si>
    <t xml:space="preserve">0.6393 ± 0.2214 </t>
  </si>
  <si>
    <t xml:space="preserve">0.6753 ± 0.0511 </t>
  </si>
  <si>
    <t xml:space="preserve">0.6729 ± 0.0438 </t>
  </si>
  <si>
    <t xml:space="preserve">0.6720 ± 0.0573 </t>
  </si>
  <si>
    <t xml:space="preserve">0.5965 ± 0.0667 </t>
  </si>
  <si>
    <t xml:space="preserve">0.5896 ± 0.0585 </t>
  </si>
  <si>
    <t xml:space="preserve">0.6330 ± 0.0690 </t>
  </si>
  <si>
    <t xml:space="preserve">0.6148 ± 0.0510 </t>
  </si>
  <si>
    <t xml:space="preserve">0.6175 ± 0.0348 </t>
  </si>
  <si>
    <t xml:space="preserve">0.6038 ± 0.0426 </t>
  </si>
  <si>
    <t xml:space="preserve">0.5881 ± 0.0559 </t>
  </si>
  <si>
    <t xml:space="preserve">0.5857 ± 0.0628 </t>
  </si>
  <si>
    <t xml:space="preserve">0.6031 ± 0.0386 </t>
  </si>
  <si>
    <t xml:space="preserve">0.5889 ± 0.0492 </t>
  </si>
  <si>
    <t xml:space="preserve">0.5963 ± 0.0299 </t>
  </si>
  <si>
    <t xml:space="preserve">0.5523 ± 0.0359 </t>
  </si>
  <si>
    <t xml:space="preserve">0.5827 ± 0.0593 </t>
  </si>
  <si>
    <t xml:space="preserve">0.5843 ± 0.0354 </t>
  </si>
  <si>
    <t xml:space="preserve">0.5732 ± 0.0594 </t>
  </si>
  <si>
    <t xml:space="preserve">0.5367 ± 0.0448 </t>
  </si>
  <si>
    <t xml:space="preserve">0.5718 ± 0.0473 </t>
  </si>
  <si>
    <t xml:space="preserve">0.5705 ± 0.0517 </t>
  </si>
  <si>
    <t xml:space="preserve">0.5532 ± 0.0516 </t>
  </si>
  <si>
    <t xml:space="preserve">0.5536 ± 0.0475 </t>
  </si>
  <si>
    <t xml:space="preserve">0.5500 ± 0.0483 </t>
  </si>
  <si>
    <t xml:space="preserve">0.5385 ± 0.0440 </t>
  </si>
  <si>
    <t xml:space="preserve">0.5544 ± 0.0551 </t>
  </si>
  <si>
    <t xml:space="preserve">0.5387 ± 0.0508 </t>
  </si>
  <si>
    <t xml:space="preserve">0.5364 ± 0.0488 </t>
  </si>
  <si>
    <t xml:space="preserve">0.5324 ± 0.0518 </t>
  </si>
  <si>
    <t xml:space="preserve">0.5361 ± 0.0732 </t>
  </si>
  <si>
    <t xml:space="preserve">0.5351 ± 0.0538 </t>
  </si>
  <si>
    <t xml:space="preserve">0.5214 ± 0.0445 </t>
  </si>
  <si>
    <t xml:space="preserve">0.5199 ± 0.0619 </t>
  </si>
  <si>
    <t xml:space="preserve">0.5177 ± 0.0697 </t>
  </si>
  <si>
    <t xml:space="preserve">0.4975 ± 0.0379 </t>
  </si>
  <si>
    <t xml:space="preserve">0.4712 ± 0.0280 </t>
  </si>
  <si>
    <t xml:space="preserve">0.5080 ± 0.0521 </t>
  </si>
  <si>
    <t xml:space="preserve">0.5083 ± 0.0563 </t>
  </si>
  <si>
    <t xml:space="preserve">0.4996 ± 0.0534 </t>
  </si>
  <si>
    <t xml:space="preserve">0.0302 ± 0.0245 </t>
  </si>
  <si>
    <t xml:space="preserve">0.4989 ± 0.0517 </t>
  </si>
  <si>
    <t xml:space="preserve">0.4917 ± 0.0598 </t>
  </si>
  <si>
    <t xml:space="preserve">0.4834 ± 0.0735 </t>
  </si>
  <si>
    <t xml:space="preserve">0.8978 ± 0.0196 </t>
  </si>
  <si>
    <t xml:space="preserve">0.8392 ± 0.0369 </t>
  </si>
  <si>
    <t xml:space="preserve">0.8414 ± 0.0351 </t>
  </si>
  <si>
    <t xml:space="preserve">0.7884 ± 0.0580 </t>
  </si>
  <si>
    <t xml:space="preserve">0.8059 ± 0.0376 </t>
  </si>
  <si>
    <t xml:space="preserve">0.8145 ± 0.0385 </t>
  </si>
  <si>
    <t xml:space="preserve">0.7929 ± 0.0439 </t>
  </si>
  <si>
    <t xml:space="preserve">0.7527 ± 0.0567 </t>
  </si>
  <si>
    <t xml:space="preserve">0.7781 ± 0.0421 </t>
  </si>
  <si>
    <t xml:space="preserve">0.7773 ± 0.0371 </t>
  </si>
  <si>
    <t xml:space="preserve">0.7184 ± 0.1700 </t>
  </si>
  <si>
    <t xml:space="preserve">0.7625 ± 0.0447 </t>
  </si>
  <si>
    <t xml:space="preserve">0.7531 ± 0.0487 </t>
  </si>
  <si>
    <t xml:space="preserve">0.7606 ± 0.0561 </t>
  </si>
  <si>
    <t xml:space="preserve">0.6984 ± 0.0692 </t>
  </si>
  <si>
    <t xml:space="preserve">0.7064 ± 0.0631 </t>
  </si>
  <si>
    <t xml:space="preserve">0.6832 ± 0.0748 </t>
  </si>
  <si>
    <t xml:space="preserve">0.6540 ± 0.0522 </t>
  </si>
  <si>
    <t xml:space="preserve">0.6526 ± 0.0338 </t>
  </si>
  <si>
    <t xml:space="preserve">0.6458 ± 0.0405 </t>
  </si>
  <si>
    <t xml:space="preserve">0.5957 ± 0.0571 </t>
  </si>
  <si>
    <t xml:space="preserve">0.6518 ± 0.0468 </t>
  </si>
  <si>
    <t xml:space="preserve">0.6529 ± 0.0316 </t>
  </si>
  <si>
    <t xml:space="preserve">0.6324 ± 0.0380 </t>
  </si>
  <si>
    <t xml:space="preserve">0.5948 ± 0.0468 </t>
  </si>
  <si>
    <t xml:space="preserve">0.6278 ± 0.0266 </t>
  </si>
  <si>
    <t xml:space="preserve">0.6219 ± 0.0404 </t>
  </si>
  <si>
    <t xml:space="preserve">0.6195 ± 0.0384 </t>
  </si>
  <si>
    <t xml:space="preserve">0.6056 ± 0.0422 </t>
  </si>
  <si>
    <t xml:space="preserve">0.5593 ± 0.0501 </t>
  </si>
  <si>
    <t xml:space="preserve">0.5999 ± 0.0432 </t>
  </si>
  <si>
    <t xml:space="preserve">0.6003 ± 0.0411 </t>
  </si>
  <si>
    <t xml:space="preserve">0.5525 ± 0.0554 </t>
  </si>
  <si>
    <t xml:space="preserve">0.5399 ± 0.0526 </t>
  </si>
  <si>
    <t xml:space="preserve">0.5392 ± 0.0572 </t>
  </si>
  <si>
    <t xml:space="preserve">0.5413 ± 0.0607 </t>
  </si>
  <si>
    <t xml:space="preserve">0.5638 ± 0.0565 </t>
  </si>
  <si>
    <t xml:space="preserve">0.5425 ± 0.0496 </t>
  </si>
  <si>
    <t xml:space="preserve">0.5566 ± 0.0508 </t>
  </si>
  <si>
    <t xml:space="preserve">0.5555 ± 0.0526 </t>
  </si>
  <si>
    <t xml:space="preserve">0.5356 ± 0.0470 </t>
  </si>
  <si>
    <t xml:space="preserve">0.5338 ± 0.0561 </t>
  </si>
  <si>
    <t xml:space="preserve">0.5571 ± 0.0549 </t>
  </si>
  <si>
    <t xml:space="preserve">0.5312 ± 0.0468 </t>
  </si>
  <si>
    <t xml:space="preserve">0.5275 ± 0.0512 </t>
  </si>
  <si>
    <t xml:space="preserve">0.5250 ± 0.0357 </t>
  </si>
  <si>
    <t xml:space="preserve">0.5468 ± 0.0377 </t>
  </si>
  <si>
    <t xml:space="preserve">0.5057 ± 0.0537 </t>
  </si>
  <si>
    <t xml:space="preserve">0.5071 ± 0.0602 </t>
  </si>
  <si>
    <t xml:space="preserve">0.5188 ± 0.0487 </t>
  </si>
  <si>
    <t xml:space="preserve">0.5464 ± 0.0264 </t>
  </si>
  <si>
    <t xml:space="preserve">0.5013 ± 0.0443 </t>
  </si>
  <si>
    <t xml:space="preserve">0.4906 ± 0.0513 </t>
  </si>
  <si>
    <t xml:space="preserve">0.4844 ± 0.0407 </t>
  </si>
  <si>
    <t xml:space="preserve">0.8989 ± 0.0214 </t>
  </si>
  <si>
    <t xml:space="preserve">0.8681 ± 0.0212 </t>
  </si>
  <si>
    <t xml:space="preserve">0.8682 ± 0.0201 </t>
  </si>
  <si>
    <t xml:space="preserve">0.8378 ± 0.0357 </t>
  </si>
  <si>
    <t xml:space="preserve">0.8042 ± 0.0412 </t>
  </si>
  <si>
    <t xml:space="preserve">0.8178 ± 0.0428 </t>
  </si>
  <si>
    <t xml:space="preserve">0.7925 ± 0.0476 </t>
  </si>
  <si>
    <t xml:space="preserve">0.7470 ± 0.0629 </t>
  </si>
  <si>
    <t xml:space="preserve">0.7792 ± 0.0479 </t>
  </si>
  <si>
    <t xml:space="preserve">0.7821 ± 0.0418 </t>
  </si>
  <si>
    <t xml:space="preserve">0.7228 ± 0.1329 </t>
  </si>
  <si>
    <t xml:space="preserve">0.7725 ± 0.0475 </t>
  </si>
  <si>
    <t xml:space="preserve">0.7638 ± 0.0564 </t>
  </si>
  <si>
    <t xml:space="preserve">0.7680 ± 0.0597 </t>
  </si>
  <si>
    <t xml:space="preserve">0.7041 ± 0.0695 </t>
  </si>
  <si>
    <t xml:space="preserve">0.7066 ± 0.0674 </t>
  </si>
  <si>
    <t xml:space="preserve">0.6921 ± 0.0624 </t>
  </si>
  <si>
    <t xml:space="preserve">0.7266 ± 0.0373 </t>
  </si>
  <si>
    <t xml:space="preserve">0.6556 ± 0.0446 </t>
  </si>
  <si>
    <t xml:space="preserve">0.6718 ± 0.0372 </t>
  </si>
  <si>
    <t xml:space="preserve">0.5946 ± 0.0460 </t>
  </si>
  <si>
    <t xml:space="preserve">0.6699 ± 0.0490 </t>
  </si>
  <si>
    <t xml:space="preserve">0.6756 ± 0.0277 </t>
  </si>
  <si>
    <t xml:space="preserve">0.6854 ± 0.0372 </t>
  </si>
  <si>
    <t xml:space="preserve">0.5965 ± 0.0562 </t>
  </si>
  <si>
    <t xml:space="preserve">0.6049 ± 0.0346 </t>
  </si>
  <si>
    <t xml:space="preserve">0.6655 ± 0.0471 </t>
  </si>
  <si>
    <t xml:space="preserve">0.6224 ± 0.0463 </t>
  </si>
  <si>
    <t xml:space="preserve">0.6044 ± 0.0374 </t>
  </si>
  <si>
    <t xml:space="preserve">0.6548 ± 0.0341 </t>
  </si>
  <si>
    <t xml:space="preserve">0.6033 ± 0.0535 </t>
  </si>
  <si>
    <t xml:space="preserve">0.6041 ± 0.0439 </t>
  </si>
  <si>
    <t xml:space="preserve">0.5534 ± 0.0467 </t>
  </si>
  <si>
    <t xml:space="preserve">0.5541 ± 0.0555 </t>
  </si>
  <si>
    <t xml:space="preserve">0.5506 ± 0.0524 </t>
  </si>
  <si>
    <t xml:space="preserve">0.5524 ± 0.0549 </t>
  </si>
  <si>
    <t xml:space="preserve">0.5720 ± 0.0568 </t>
  </si>
  <si>
    <t xml:space="preserve">0.6590 ± 0.0395 </t>
  </si>
  <si>
    <t xml:space="preserve">0.5679 ± 0.0473 </t>
  </si>
  <si>
    <t xml:space="preserve">0.5690 ± 0.0473 </t>
  </si>
  <si>
    <t xml:space="preserve">0.6537 ± 0.0464 </t>
  </si>
  <si>
    <t xml:space="preserve">0.6552 ± 0.0407 </t>
  </si>
  <si>
    <t xml:space="preserve">0.5645 ± 0.0523 </t>
  </si>
  <si>
    <t xml:space="preserve">0.6465 ± 0.0442 </t>
  </si>
  <si>
    <t xml:space="preserve">0.6437 ± 0.0509 </t>
  </si>
  <si>
    <t xml:space="preserve">0.6334 ± 0.0272 </t>
  </si>
  <si>
    <t xml:space="preserve">0.5576 ± 0.0462 </t>
  </si>
  <si>
    <t xml:space="preserve">0.5158 ± 0.0414 </t>
  </si>
  <si>
    <t xml:space="preserve">0.5140 ± 0.0479 </t>
  </si>
  <si>
    <t xml:space="preserve">0.6345 ± 0.0429 </t>
  </si>
  <si>
    <t xml:space="preserve">0.6110 ± 0.0535 </t>
  </si>
  <si>
    <t xml:space="preserve">0.6278 ± 0.0341 </t>
  </si>
  <si>
    <t xml:space="preserve">0.6211 ± 0.0421 </t>
  </si>
  <si>
    <t xml:space="preserve">0.6129 ± 0.0499 </t>
  </si>
  <si>
    <t>Sensitivity(%)</t>
    <phoneticPr fontId="1" type="noConversion"/>
  </si>
  <si>
    <t>Specificity(%)</t>
    <phoneticPr fontId="1" type="noConversion"/>
  </si>
  <si>
    <t>Accuracy(%)</t>
    <phoneticPr fontId="1" type="noConversion"/>
  </si>
  <si>
    <t>Precision(%)</t>
    <phoneticPr fontId="1" type="noConversion"/>
  </si>
  <si>
    <t>Feature Normalization</t>
    <phoneticPr fontId="1" type="noConversion"/>
  </si>
  <si>
    <t>Feature selection method</t>
    <phoneticPr fontId="1" type="noConversion"/>
  </si>
  <si>
    <t>CHI2</t>
  </si>
  <si>
    <t>CHI2</t>
    <phoneticPr fontId="1" type="noConversion"/>
  </si>
  <si>
    <t>CHI2</t>
    <phoneticPr fontId="1" type="noConversion"/>
  </si>
  <si>
    <t>CHI2</t>
    <phoneticPr fontId="1" type="noConversion"/>
  </si>
  <si>
    <t>CHI2</t>
    <phoneticPr fontId="1" type="noConversion"/>
  </si>
  <si>
    <t>Machine learning method</t>
    <phoneticPr fontId="1" type="noConversion"/>
  </si>
  <si>
    <t>Sn_average</t>
    <phoneticPr fontId="1" type="noConversion"/>
  </si>
  <si>
    <t>Performance metrics of each submodel developed with different feature subsets and machine learning algorithms were provided. Sheets pone1-pone10 display performance metrics of each submodel trained with 10 pairs of sub-datasets, respectivel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6"/>
      <color theme="1"/>
      <name val="宋体"/>
      <family val="2"/>
      <scheme val="minor"/>
    </font>
    <font>
      <sz val="16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176" fontId="0" fillId="0" borderId="0" xfId="0" applyNumberFormat="1" applyAlignment="1">
      <alignment horizontal="center"/>
    </xf>
    <xf numFmtId="176" fontId="0" fillId="2" borderId="0" xfId="0" applyNumberFormat="1" applyFill="1" applyAlignment="1">
      <alignment horizontal="center"/>
    </xf>
    <xf numFmtId="176" fontId="0" fillId="0" borderId="0" xfId="0" applyNumberFormat="1"/>
    <xf numFmtId="176" fontId="0" fillId="2" borderId="0" xfId="0" applyNumberFormat="1" applyFill="1"/>
    <xf numFmtId="176" fontId="0" fillId="0" borderId="0" xfId="0" applyNumberFormat="1" applyFill="1" applyAlignment="1">
      <alignment horizontal="center"/>
    </xf>
    <xf numFmtId="176" fontId="0" fillId="0" borderId="0" xfId="0" applyNumberFormat="1" applyFill="1"/>
    <xf numFmtId="177" fontId="0" fillId="0" borderId="0" xfId="0" applyNumberFormat="1" applyFill="1"/>
    <xf numFmtId="177" fontId="0" fillId="0" borderId="0" xfId="0" applyNumberFormat="1"/>
    <xf numFmtId="0" fontId="2" fillId="0" borderId="0" xfId="0" applyFont="1" applyFill="1" applyAlignment="1">
      <alignment wrapText="1"/>
    </xf>
    <xf numFmtId="176" fontId="2" fillId="0" borderId="0" xfId="0" applyNumberFormat="1" applyFont="1" applyFill="1" applyAlignment="1">
      <alignment horizontal="center" wrapText="1"/>
    </xf>
    <xf numFmtId="176" fontId="2" fillId="0" borderId="0" xfId="0" applyNumberFormat="1" applyFont="1" applyFill="1" applyAlignment="1">
      <alignment wrapText="1"/>
    </xf>
    <xf numFmtId="177" fontId="2" fillId="0" borderId="0" xfId="0" applyNumberFormat="1" applyFont="1" applyFill="1" applyAlignment="1">
      <alignment wrapText="1"/>
    </xf>
    <xf numFmtId="0" fontId="2" fillId="0" borderId="0" xfId="0" applyFont="1" applyAlignment="1">
      <alignment wrapText="1"/>
    </xf>
    <xf numFmtId="177" fontId="0" fillId="2" borderId="0" xfId="0" applyNumberFormat="1" applyFill="1"/>
    <xf numFmtId="176" fontId="0" fillId="3" borderId="0" xfId="0" applyNumberFormat="1" applyFill="1"/>
    <xf numFmtId="177" fontId="0" fillId="3" borderId="0" xfId="0" applyNumberFormat="1" applyFill="1"/>
    <xf numFmtId="0" fontId="3" fillId="2" borderId="0" xfId="0" applyFont="1" applyFill="1" applyAlignment="1">
      <alignment horizontal="left" vertical="top" wrapText="1"/>
    </xf>
    <xf numFmtId="0" fontId="4" fillId="2" borderId="0" xfId="0" applyFont="1" applyFill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FF5D96"/>
      <color rgb="FFB87BB4"/>
      <color rgb="FF8C8FC6"/>
      <color rgb="FF31AEE6"/>
      <color rgb="FF28B8C0"/>
      <color rgb="FF44B038"/>
      <color rgb="FF53E63C"/>
      <color rgb="FFA3A51D"/>
      <color rgb="FFD79002"/>
      <color rgb="FFEC74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n(%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C746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4D1-4FFB-B5A9-75A2BF44ABBD}"/>
              </c:ext>
            </c:extLst>
          </c:dPt>
          <c:dPt>
            <c:idx val="1"/>
            <c:invertIfNegative val="0"/>
            <c:bubble3D val="0"/>
            <c:spPr>
              <a:solidFill>
                <a:srgbClr val="D7900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4D1-4FFB-B5A9-75A2BF44ABBD}"/>
              </c:ext>
            </c:extLst>
          </c:dPt>
          <c:dPt>
            <c:idx val="2"/>
            <c:invertIfNegative val="0"/>
            <c:bubble3D val="0"/>
            <c:spPr>
              <a:solidFill>
                <a:srgbClr val="A3A51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4D1-4FFB-B5A9-75A2BF44ABBD}"/>
              </c:ext>
            </c:extLst>
          </c:dPt>
          <c:dPt>
            <c:idx val="3"/>
            <c:invertIfNegative val="0"/>
            <c:bubble3D val="0"/>
            <c:spPr>
              <a:solidFill>
                <a:srgbClr val="53E63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4D1-4FFB-B5A9-75A2BF44ABBD}"/>
              </c:ext>
            </c:extLst>
          </c:dPt>
          <c:dPt>
            <c:idx val="4"/>
            <c:invertIfNegative val="0"/>
            <c:bubble3D val="0"/>
            <c:spPr>
              <a:solidFill>
                <a:srgbClr val="44B03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4D1-4FFB-B5A9-75A2BF44ABBD}"/>
              </c:ext>
            </c:extLst>
          </c:dPt>
          <c:dPt>
            <c:idx val="5"/>
            <c:invertIfNegative val="0"/>
            <c:bubble3D val="0"/>
            <c:spPr>
              <a:solidFill>
                <a:srgbClr val="28B8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4D1-4FFB-B5A9-75A2BF44ABBD}"/>
              </c:ext>
            </c:extLst>
          </c:dPt>
          <c:dPt>
            <c:idx val="6"/>
            <c:invertIfNegative val="0"/>
            <c:bubble3D val="0"/>
            <c:spPr>
              <a:solidFill>
                <a:srgbClr val="31AEE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94D1-4FFB-B5A9-75A2BF44ABBD}"/>
              </c:ext>
            </c:extLst>
          </c:dPt>
          <c:dPt>
            <c:idx val="7"/>
            <c:invertIfNegative val="0"/>
            <c:bubble3D val="0"/>
            <c:spPr>
              <a:solidFill>
                <a:srgbClr val="8C8FC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94D1-4FFB-B5A9-75A2BF44ABBD}"/>
              </c:ext>
            </c:extLst>
          </c:dPt>
          <c:dPt>
            <c:idx val="8"/>
            <c:invertIfNegative val="0"/>
            <c:bubble3D val="0"/>
            <c:spPr>
              <a:solidFill>
                <a:srgbClr val="B87BB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94D1-4FFB-B5A9-75A2BF44ABBD}"/>
              </c:ext>
            </c:extLst>
          </c:dPt>
          <c:dPt>
            <c:idx val="9"/>
            <c:invertIfNegative val="0"/>
            <c:bubble3D val="0"/>
            <c:spPr>
              <a:solidFill>
                <a:srgbClr val="FF5D9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94D1-4FFB-B5A9-75A2BF44ABBD}"/>
              </c:ext>
            </c:extLst>
          </c:dPt>
          <c:errBars>
            <c:errBarType val="both"/>
            <c:errValType val="cust"/>
            <c:noEndCap val="0"/>
            <c:plus>
              <c:numRef>
                <c:f>barchart!$L$2:$L$11</c:f>
                <c:numCache>
                  <c:formatCode>General</c:formatCode>
                  <c:ptCount val="10"/>
                  <c:pt idx="0">
                    <c:v>3.1430036942743498</c:v>
                  </c:pt>
                  <c:pt idx="1">
                    <c:v>11.2915897906362</c:v>
                  </c:pt>
                  <c:pt idx="2">
                    <c:v>12.182780425210399</c:v>
                  </c:pt>
                  <c:pt idx="3">
                    <c:v>12.182780425210399</c:v>
                  </c:pt>
                  <c:pt idx="4">
                    <c:v>7.9723915971167498</c:v>
                  </c:pt>
                  <c:pt idx="5">
                    <c:v>5.3114786599924804</c:v>
                  </c:pt>
                  <c:pt idx="6">
                    <c:v>4.8232653761625901</c:v>
                  </c:pt>
                  <c:pt idx="7">
                    <c:v>5.9453529939123202</c:v>
                  </c:pt>
                  <c:pt idx="8">
                    <c:v>4.2491829279939903</c:v>
                  </c:pt>
                  <c:pt idx="9">
                    <c:v>4.4409708648247399</c:v>
                  </c:pt>
                </c:numCache>
              </c:numRef>
            </c:plus>
            <c:minus>
              <c:numRef>
                <c:f>barchart!$L$2:$L$11</c:f>
                <c:numCache>
                  <c:formatCode>General</c:formatCode>
                  <c:ptCount val="10"/>
                  <c:pt idx="0">
                    <c:v>3.1430036942743498</c:v>
                  </c:pt>
                  <c:pt idx="1">
                    <c:v>11.2915897906362</c:v>
                  </c:pt>
                  <c:pt idx="2">
                    <c:v>12.182780425210399</c:v>
                  </c:pt>
                  <c:pt idx="3">
                    <c:v>12.182780425210399</c:v>
                  </c:pt>
                  <c:pt idx="4">
                    <c:v>7.9723915971167498</c:v>
                  </c:pt>
                  <c:pt idx="5">
                    <c:v>5.3114786599924804</c:v>
                  </c:pt>
                  <c:pt idx="6">
                    <c:v>4.8232653761625901</c:v>
                  </c:pt>
                  <c:pt idx="7">
                    <c:v>5.9453529939123202</c:v>
                  </c:pt>
                  <c:pt idx="8">
                    <c:v>4.2491829279939903</c:v>
                  </c:pt>
                  <c:pt idx="9">
                    <c:v>4.4409708648247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barchart!$D$2:$D$11</c:f>
              <c:numCache>
                <c:formatCode>0.00_ </c:formatCode>
                <c:ptCount val="10"/>
                <c:pt idx="0">
                  <c:v>86.125</c:v>
                </c:pt>
                <c:pt idx="1">
                  <c:v>83</c:v>
                </c:pt>
                <c:pt idx="2">
                  <c:v>82.375</c:v>
                </c:pt>
                <c:pt idx="3">
                  <c:v>82.375</c:v>
                </c:pt>
                <c:pt idx="4">
                  <c:v>80.375</c:v>
                </c:pt>
                <c:pt idx="5">
                  <c:v>75.625</c:v>
                </c:pt>
                <c:pt idx="6">
                  <c:v>73.75</c:v>
                </c:pt>
                <c:pt idx="7">
                  <c:v>72.75</c:v>
                </c:pt>
                <c:pt idx="8">
                  <c:v>72.5</c:v>
                </c:pt>
                <c:pt idx="9">
                  <c:v>69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94D1-4FFB-B5A9-75A2BF44A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"/>
        <c:axId val="-258241072"/>
        <c:axId val="-258245968"/>
      </c:barChart>
      <c:catAx>
        <c:axId val="-25824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58245968"/>
        <c:crosses val="autoZero"/>
        <c:auto val="1"/>
        <c:lblAlgn val="ctr"/>
        <c:lblOffset val="100"/>
        <c:noMultiLvlLbl val="0"/>
      </c:catAx>
      <c:valAx>
        <c:axId val="-258245968"/>
        <c:scaling>
          <c:orientation val="minMax"/>
        </c:scaling>
        <c:delete val="0"/>
        <c:axPos val="l"/>
        <c:numFmt formatCode="0.00_ " sourceLinked="1"/>
        <c:majorTickMark val="in"/>
        <c:minorTickMark val="none"/>
        <c:tickLblPos val="nextTo"/>
        <c:spPr>
          <a:noFill/>
          <a:ln w="22225"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5824107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paperSize="9" orientation="landscape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p(%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C746D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D7900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75A-444F-9FCB-A24B82B1D661}"/>
              </c:ext>
            </c:extLst>
          </c:dPt>
          <c:dPt>
            <c:idx val="2"/>
            <c:invertIfNegative val="0"/>
            <c:bubble3D val="0"/>
            <c:spPr>
              <a:solidFill>
                <a:srgbClr val="A3A51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75A-444F-9FCB-A24B82B1D661}"/>
              </c:ext>
            </c:extLst>
          </c:dPt>
          <c:dPt>
            <c:idx val="3"/>
            <c:invertIfNegative val="0"/>
            <c:bubble3D val="0"/>
            <c:spPr>
              <a:solidFill>
                <a:srgbClr val="53E63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75A-444F-9FCB-A24B82B1D661}"/>
              </c:ext>
            </c:extLst>
          </c:dPt>
          <c:dPt>
            <c:idx val="4"/>
            <c:invertIfNegative val="0"/>
            <c:bubble3D val="0"/>
            <c:spPr>
              <a:solidFill>
                <a:srgbClr val="44B03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75A-444F-9FCB-A24B82B1D661}"/>
              </c:ext>
            </c:extLst>
          </c:dPt>
          <c:dPt>
            <c:idx val="5"/>
            <c:invertIfNegative val="0"/>
            <c:bubble3D val="0"/>
            <c:spPr>
              <a:solidFill>
                <a:srgbClr val="28B8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75A-444F-9FCB-A24B82B1D661}"/>
              </c:ext>
            </c:extLst>
          </c:dPt>
          <c:dPt>
            <c:idx val="6"/>
            <c:invertIfNegative val="0"/>
            <c:bubble3D val="0"/>
            <c:spPr>
              <a:solidFill>
                <a:srgbClr val="31AEE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875A-444F-9FCB-A24B82B1D661}"/>
              </c:ext>
            </c:extLst>
          </c:dPt>
          <c:dPt>
            <c:idx val="7"/>
            <c:invertIfNegative val="0"/>
            <c:bubble3D val="0"/>
            <c:spPr>
              <a:solidFill>
                <a:srgbClr val="8C8FC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875A-444F-9FCB-A24B82B1D661}"/>
              </c:ext>
            </c:extLst>
          </c:dPt>
          <c:dPt>
            <c:idx val="8"/>
            <c:invertIfNegative val="0"/>
            <c:bubble3D val="0"/>
            <c:spPr>
              <a:solidFill>
                <a:srgbClr val="B87BB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875A-444F-9FCB-A24B82B1D661}"/>
              </c:ext>
            </c:extLst>
          </c:dPt>
          <c:dPt>
            <c:idx val="9"/>
            <c:invertIfNegative val="0"/>
            <c:bubble3D val="0"/>
            <c:spPr>
              <a:solidFill>
                <a:srgbClr val="FF5D9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875A-444F-9FCB-A24B82B1D661}"/>
              </c:ext>
            </c:extLst>
          </c:dPt>
          <c:errBars>
            <c:errBarType val="both"/>
            <c:errValType val="cust"/>
            <c:noEndCap val="0"/>
            <c:plus>
              <c:numRef>
                <c:f>barchart!$M$2:$M$11</c:f>
                <c:numCache>
                  <c:formatCode>General</c:formatCode>
                  <c:ptCount val="10"/>
                  <c:pt idx="0">
                    <c:v>4.2593850625543501</c:v>
                  </c:pt>
                  <c:pt idx="1">
                    <c:v>11.6993589567976</c:v>
                  </c:pt>
                  <c:pt idx="2">
                    <c:v>11.1032089956012</c:v>
                  </c:pt>
                  <c:pt idx="3">
                    <c:v>11.1032089956012</c:v>
                  </c:pt>
                  <c:pt idx="4">
                    <c:v>12.9106168627908</c:v>
                  </c:pt>
                  <c:pt idx="5">
                    <c:v>5.9278064145929097</c:v>
                  </c:pt>
                  <c:pt idx="6">
                    <c:v>5.4581742979376102</c:v>
                  </c:pt>
                  <c:pt idx="7">
                    <c:v>3.5084224058368099</c:v>
                  </c:pt>
                  <c:pt idx="8">
                    <c:v>9.06094335289899</c:v>
                  </c:pt>
                  <c:pt idx="9">
                    <c:v>5.8925565098878998</c:v>
                  </c:pt>
                </c:numCache>
              </c:numRef>
            </c:plus>
            <c:minus>
              <c:numRef>
                <c:f>barchart!$M$2:$M$11</c:f>
                <c:numCache>
                  <c:formatCode>General</c:formatCode>
                  <c:ptCount val="10"/>
                  <c:pt idx="0">
                    <c:v>4.2593850625543501</c:v>
                  </c:pt>
                  <c:pt idx="1">
                    <c:v>11.6993589567976</c:v>
                  </c:pt>
                  <c:pt idx="2">
                    <c:v>11.1032089956012</c:v>
                  </c:pt>
                  <c:pt idx="3">
                    <c:v>11.1032089956012</c:v>
                  </c:pt>
                  <c:pt idx="4">
                    <c:v>12.9106168627908</c:v>
                  </c:pt>
                  <c:pt idx="5">
                    <c:v>5.9278064145929097</c:v>
                  </c:pt>
                  <c:pt idx="6">
                    <c:v>5.4581742979376102</c:v>
                  </c:pt>
                  <c:pt idx="7">
                    <c:v>3.5084224058368099</c:v>
                  </c:pt>
                  <c:pt idx="8">
                    <c:v>9.06094335289899</c:v>
                  </c:pt>
                  <c:pt idx="9">
                    <c:v>5.8925565098878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barchart!$E$2:$E$11</c:f>
              <c:numCache>
                <c:formatCode>0.00_ </c:formatCode>
                <c:ptCount val="10"/>
                <c:pt idx="0">
                  <c:v>78.125</c:v>
                </c:pt>
                <c:pt idx="1">
                  <c:v>75.5</c:v>
                </c:pt>
                <c:pt idx="2">
                  <c:v>75.875</c:v>
                </c:pt>
                <c:pt idx="3">
                  <c:v>75.875</c:v>
                </c:pt>
                <c:pt idx="4">
                  <c:v>71.625</c:v>
                </c:pt>
                <c:pt idx="5">
                  <c:v>74.5</c:v>
                </c:pt>
                <c:pt idx="6">
                  <c:v>74</c:v>
                </c:pt>
                <c:pt idx="7">
                  <c:v>69.875</c:v>
                </c:pt>
                <c:pt idx="8">
                  <c:v>68.625</c:v>
                </c:pt>
                <c:pt idx="9">
                  <c:v>7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75A-444F-9FCB-A24B82B1D6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"/>
        <c:axId val="-1831329280"/>
        <c:axId val="-1831326016"/>
      </c:barChart>
      <c:catAx>
        <c:axId val="-1831329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31326016"/>
        <c:crosses val="autoZero"/>
        <c:auto val="1"/>
        <c:lblAlgn val="ctr"/>
        <c:lblOffset val="100"/>
        <c:noMultiLvlLbl val="0"/>
      </c:catAx>
      <c:valAx>
        <c:axId val="-1831326016"/>
        <c:scaling>
          <c:orientation val="minMax"/>
        </c:scaling>
        <c:delete val="0"/>
        <c:axPos val="l"/>
        <c:numFmt formatCode="0.00_ " sourceLinked="1"/>
        <c:majorTickMark val="in"/>
        <c:minorTickMark val="none"/>
        <c:tickLblPos val="nextTo"/>
        <c:spPr>
          <a:noFill/>
          <a:ln w="22225"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3132928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paperSize="9" orientation="landscape" horizontalDpi="0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re(%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C746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AB7-4A40-9863-DBBF8810FD67}"/>
              </c:ext>
            </c:extLst>
          </c:dPt>
          <c:dPt>
            <c:idx val="1"/>
            <c:invertIfNegative val="0"/>
            <c:bubble3D val="0"/>
            <c:spPr>
              <a:solidFill>
                <a:srgbClr val="D7900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AB7-4A40-9863-DBBF8810FD67}"/>
              </c:ext>
            </c:extLst>
          </c:dPt>
          <c:dPt>
            <c:idx val="2"/>
            <c:invertIfNegative val="0"/>
            <c:bubble3D val="0"/>
            <c:spPr>
              <a:solidFill>
                <a:srgbClr val="A3A51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AB7-4A40-9863-DBBF8810FD67}"/>
              </c:ext>
            </c:extLst>
          </c:dPt>
          <c:dPt>
            <c:idx val="3"/>
            <c:invertIfNegative val="0"/>
            <c:bubble3D val="0"/>
            <c:spPr>
              <a:solidFill>
                <a:srgbClr val="53E63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AB7-4A40-9863-DBBF8810FD67}"/>
              </c:ext>
            </c:extLst>
          </c:dPt>
          <c:dPt>
            <c:idx val="4"/>
            <c:invertIfNegative val="0"/>
            <c:bubble3D val="0"/>
            <c:spPr>
              <a:solidFill>
                <a:srgbClr val="44B03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AB7-4A40-9863-DBBF8810FD67}"/>
              </c:ext>
            </c:extLst>
          </c:dPt>
          <c:dPt>
            <c:idx val="5"/>
            <c:invertIfNegative val="0"/>
            <c:bubble3D val="0"/>
            <c:spPr>
              <a:solidFill>
                <a:srgbClr val="28B8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AB7-4A40-9863-DBBF8810FD67}"/>
              </c:ext>
            </c:extLst>
          </c:dPt>
          <c:dPt>
            <c:idx val="6"/>
            <c:invertIfNegative val="0"/>
            <c:bubble3D val="0"/>
            <c:spPr>
              <a:solidFill>
                <a:srgbClr val="31AEE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AB7-4A40-9863-DBBF8810FD67}"/>
              </c:ext>
            </c:extLst>
          </c:dPt>
          <c:dPt>
            <c:idx val="7"/>
            <c:invertIfNegative val="0"/>
            <c:bubble3D val="0"/>
            <c:spPr>
              <a:solidFill>
                <a:srgbClr val="8C8FC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CAB7-4A40-9863-DBBF8810FD67}"/>
              </c:ext>
            </c:extLst>
          </c:dPt>
          <c:dPt>
            <c:idx val="8"/>
            <c:invertIfNegative val="0"/>
            <c:bubble3D val="0"/>
            <c:spPr>
              <a:solidFill>
                <a:srgbClr val="B87BB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CAB7-4A40-9863-DBBF8810FD67}"/>
              </c:ext>
            </c:extLst>
          </c:dPt>
          <c:dPt>
            <c:idx val="9"/>
            <c:invertIfNegative val="0"/>
            <c:bubble3D val="0"/>
            <c:spPr>
              <a:solidFill>
                <a:srgbClr val="FF5D9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CAB7-4A40-9863-DBBF8810FD67}"/>
              </c:ext>
            </c:extLst>
          </c:dPt>
          <c:errBars>
            <c:errBarType val="both"/>
            <c:errValType val="cust"/>
            <c:noEndCap val="0"/>
            <c:plus>
              <c:numRef>
                <c:f>barchart!$N$2:$N$11</c:f>
                <c:numCache>
                  <c:formatCode>General</c:formatCode>
                  <c:ptCount val="10"/>
                  <c:pt idx="0">
                    <c:v>2.78608358333581</c:v>
                  </c:pt>
                  <c:pt idx="1">
                    <c:v>6.9900680937710202</c:v>
                  </c:pt>
                  <c:pt idx="2">
                    <c:v>6.2131267633758904</c:v>
                  </c:pt>
                  <c:pt idx="3">
                    <c:v>6.2131267633758904</c:v>
                  </c:pt>
                  <c:pt idx="4">
                    <c:v>8.0308144432692696</c:v>
                  </c:pt>
                  <c:pt idx="5">
                    <c:v>5.0629221075053703</c:v>
                  </c:pt>
                  <c:pt idx="6">
                    <c:v>4.9002596257749502</c:v>
                  </c:pt>
                  <c:pt idx="7">
                    <c:v>3.7137462128332599</c:v>
                  </c:pt>
                  <c:pt idx="8">
                    <c:v>5.5678481939714501</c:v>
                  </c:pt>
                  <c:pt idx="9">
                    <c:v>5.1406961742117696</c:v>
                  </c:pt>
                </c:numCache>
              </c:numRef>
            </c:plus>
            <c:minus>
              <c:numRef>
                <c:f>barchart!$N$2:$N$11</c:f>
                <c:numCache>
                  <c:formatCode>General</c:formatCode>
                  <c:ptCount val="10"/>
                  <c:pt idx="0">
                    <c:v>2.78608358333581</c:v>
                  </c:pt>
                  <c:pt idx="1">
                    <c:v>6.9900680937710202</c:v>
                  </c:pt>
                  <c:pt idx="2">
                    <c:v>6.2131267633758904</c:v>
                  </c:pt>
                  <c:pt idx="3">
                    <c:v>6.2131267633758904</c:v>
                  </c:pt>
                  <c:pt idx="4">
                    <c:v>8.0308144432692696</c:v>
                  </c:pt>
                  <c:pt idx="5">
                    <c:v>5.0629221075053703</c:v>
                  </c:pt>
                  <c:pt idx="6">
                    <c:v>4.9002596257749502</c:v>
                  </c:pt>
                  <c:pt idx="7">
                    <c:v>3.7137462128332599</c:v>
                  </c:pt>
                  <c:pt idx="8">
                    <c:v>5.5678481939714501</c:v>
                  </c:pt>
                  <c:pt idx="9">
                    <c:v>5.14069617421176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barchart!$F$2:$F$11</c:f>
              <c:numCache>
                <c:formatCode>0.00_ </c:formatCode>
                <c:ptCount val="10"/>
                <c:pt idx="0">
                  <c:v>80.416200000000003</c:v>
                </c:pt>
                <c:pt idx="1">
                  <c:v>79.241799999999998</c:v>
                </c:pt>
                <c:pt idx="2">
                  <c:v>79.216800000000006</c:v>
                </c:pt>
                <c:pt idx="3">
                  <c:v>79.216800000000006</c:v>
                </c:pt>
                <c:pt idx="4">
                  <c:v>75.489199999999997</c:v>
                </c:pt>
                <c:pt idx="5">
                  <c:v>75.559600000000003</c:v>
                </c:pt>
                <c:pt idx="6">
                  <c:v>74.740200000000002</c:v>
                </c:pt>
                <c:pt idx="7">
                  <c:v>71.172399999999996</c:v>
                </c:pt>
                <c:pt idx="8">
                  <c:v>70.644800000000004</c:v>
                </c:pt>
                <c:pt idx="9">
                  <c:v>71.7676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CAB7-4A40-9863-DBBF8810FD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"/>
        <c:axId val="-1831322208"/>
        <c:axId val="-1831320576"/>
      </c:barChart>
      <c:catAx>
        <c:axId val="-183132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31320576"/>
        <c:crosses val="autoZero"/>
        <c:auto val="1"/>
        <c:lblAlgn val="ctr"/>
        <c:lblOffset val="100"/>
        <c:noMultiLvlLbl val="0"/>
      </c:catAx>
      <c:valAx>
        <c:axId val="-1831320576"/>
        <c:scaling>
          <c:orientation val="minMax"/>
          <c:max val="100"/>
          <c:min val="0"/>
        </c:scaling>
        <c:delete val="0"/>
        <c:axPos val="l"/>
        <c:numFmt formatCode="0.00_ " sourceLinked="1"/>
        <c:majorTickMark val="in"/>
        <c:minorTickMark val="none"/>
        <c:tickLblPos val="nextTo"/>
        <c:spPr>
          <a:noFill/>
          <a:ln w="22225"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31322208"/>
        <c:crosses val="autoZero"/>
        <c:crossBetween val="between"/>
        <c:majorUnit val="2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paperSize="9" orientation="landscape" horizontalDpi="0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cc(%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C746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031-41F5-A985-2E5C85CCA593}"/>
              </c:ext>
            </c:extLst>
          </c:dPt>
          <c:dPt>
            <c:idx val="1"/>
            <c:invertIfNegative val="0"/>
            <c:bubble3D val="0"/>
            <c:spPr>
              <a:solidFill>
                <a:srgbClr val="D7900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031-41F5-A985-2E5C85CCA593}"/>
              </c:ext>
            </c:extLst>
          </c:dPt>
          <c:dPt>
            <c:idx val="2"/>
            <c:invertIfNegative val="0"/>
            <c:bubble3D val="0"/>
            <c:spPr>
              <a:solidFill>
                <a:srgbClr val="A3A51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031-41F5-A985-2E5C85CCA593}"/>
              </c:ext>
            </c:extLst>
          </c:dPt>
          <c:dPt>
            <c:idx val="3"/>
            <c:invertIfNegative val="0"/>
            <c:bubble3D val="0"/>
            <c:spPr>
              <a:solidFill>
                <a:srgbClr val="53E63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031-41F5-A985-2E5C85CCA593}"/>
              </c:ext>
            </c:extLst>
          </c:dPt>
          <c:dPt>
            <c:idx val="4"/>
            <c:invertIfNegative val="0"/>
            <c:bubble3D val="0"/>
            <c:spPr>
              <a:solidFill>
                <a:srgbClr val="44B03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031-41F5-A985-2E5C85CCA593}"/>
              </c:ext>
            </c:extLst>
          </c:dPt>
          <c:dPt>
            <c:idx val="5"/>
            <c:invertIfNegative val="0"/>
            <c:bubble3D val="0"/>
            <c:spPr>
              <a:solidFill>
                <a:srgbClr val="28B8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D031-41F5-A985-2E5C85CCA593}"/>
              </c:ext>
            </c:extLst>
          </c:dPt>
          <c:dPt>
            <c:idx val="6"/>
            <c:invertIfNegative val="0"/>
            <c:bubble3D val="0"/>
            <c:spPr>
              <a:solidFill>
                <a:srgbClr val="31AEE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D031-41F5-A985-2E5C85CCA593}"/>
              </c:ext>
            </c:extLst>
          </c:dPt>
          <c:dPt>
            <c:idx val="7"/>
            <c:invertIfNegative val="0"/>
            <c:bubble3D val="0"/>
            <c:spPr>
              <a:solidFill>
                <a:srgbClr val="8C8FC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D031-41F5-A985-2E5C85CCA593}"/>
              </c:ext>
            </c:extLst>
          </c:dPt>
          <c:dPt>
            <c:idx val="8"/>
            <c:invertIfNegative val="0"/>
            <c:bubble3D val="0"/>
            <c:spPr>
              <a:solidFill>
                <a:srgbClr val="B87BB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D031-41F5-A985-2E5C85CCA593}"/>
              </c:ext>
            </c:extLst>
          </c:dPt>
          <c:dPt>
            <c:idx val="9"/>
            <c:invertIfNegative val="0"/>
            <c:bubble3D val="0"/>
            <c:spPr>
              <a:solidFill>
                <a:srgbClr val="FF5D9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D031-41F5-A985-2E5C85CCA593}"/>
              </c:ext>
            </c:extLst>
          </c:dPt>
          <c:errBars>
            <c:errBarType val="both"/>
            <c:errValType val="cust"/>
            <c:noEndCap val="0"/>
            <c:plus>
              <c:numRef>
                <c:f>barchart!$O$2:$O$12</c:f>
                <c:numCache>
                  <c:formatCode>General</c:formatCode>
                  <c:ptCount val="11"/>
                  <c:pt idx="0">
                    <c:v>1.38871484954015</c:v>
                  </c:pt>
                  <c:pt idx="1">
                    <c:v>2.0162674976853201</c:v>
                  </c:pt>
                  <c:pt idx="2">
                    <c:v>1.53720584900729</c:v>
                  </c:pt>
                  <c:pt idx="3">
                    <c:v>1.53720584900729</c:v>
                  </c:pt>
                  <c:pt idx="4">
                    <c:v>4.2401652431112797</c:v>
                  </c:pt>
                  <c:pt idx="5">
                    <c:v>4.1305094870030503</c:v>
                  </c:pt>
                  <c:pt idx="6">
                    <c:v>4.3278397433875098</c:v>
                  </c:pt>
                  <c:pt idx="7">
                    <c:v>3.65028851827724</c:v>
                  </c:pt>
                  <c:pt idx="8">
                    <c:v>4.7359436182830104</c:v>
                  </c:pt>
                  <c:pt idx="9">
                    <c:v>4.0474754600861997</c:v>
                  </c:pt>
                </c:numCache>
              </c:numRef>
            </c:plus>
            <c:minus>
              <c:numRef>
                <c:f>barchart!$O$2:$O$11</c:f>
                <c:numCache>
                  <c:formatCode>General</c:formatCode>
                  <c:ptCount val="10"/>
                  <c:pt idx="0">
                    <c:v>1.38871484954015</c:v>
                  </c:pt>
                  <c:pt idx="1">
                    <c:v>2.0162674976853201</c:v>
                  </c:pt>
                  <c:pt idx="2">
                    <c:v>1.53720584900729</c:v>
                  </c:pt>
                  <c:pt idx="3">
                    <c:v>1.53720584900729</c:v>
                  </c:pt>
                  <c:pt idx="4">
                    <c:v>4.2401652431112797</c:v>
                  </c:pt>
                  <c:pt idx="5">
                    <c:v>4.1305094870030503</c:v>
                  </c:pt>
                  <c:pt idx="6">
                    <c:v>4.3278397433875098</c:v>
                  </c:pt>
                  <c:pt idx="7">
                    <c:v>3.65028851827724</c:v>
                  </c:pt>
                  <c:pt idx="8">
                    <c:v>4.7359436182830104</c:v>
                  </c:pt>
                  <c:pt idx="9">
                    <c:v>4.0474754600861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barchart!$G$2:$G$11</c:f>
              <c:numCache>
                <c:formatCode>0.00_ </c:formatCode>
                <c:ptCount val="10"/>
                <c:pt idx="0">
                  <c:v>82.125399999999999</c:v>
                </c:pt>
                <c:pt idx="1">
                  <c:v>79.250200000000007</c:v>
                </c:pt>
                <c:pt idx="2">
                  <c:v>79.125399999999999</c:v>
                </c:pt>
                <c:pt idx="3">
                  <c:v>79.125399999999999</c:v>
                </c:pt>
                <c:pt idx="4">
                  <c:v>76.000200000000007</c:v>
                </c:pt>
                <c:pt idx="5">
                  <c:v>75.062799999999996</c:v>
                </c:pt>
                <c:pt idx="6">
                  <c:v>73.875799999999998</c:v>
                </c:pt>
                <c:pt idx="7">
                  <c:v>71.312600000000003</c:v>
                </c:pt>
                <c:pt idx="8">
                  <c:v>70.563199999999995</c:v>
                </c:pt>
                <c:pt idx="9">
                  <c:v>70.5003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D031-41F5-A985-2E5C85CCA5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"/>
        <c:axId val="-4256576"/>
        <c:axId val="-4253856"/>
      </c:barChart>
      <c:catAx>
        <c:axId val="-425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4253856"/>
        <c:crosses val="autoZero"/>
        <c:auto val="1"/>
        <c:lblAlgn val="ctr"/>
        <c:lblOffset val="100"/>
        <c:noMultiLvlLbl val="0"/>
      </c:catAx>
      <c:valAx>
        <c:axId val="-4253856"/>
        <c:scaling>
          <c:orientation val="minMax"/>
          <c:max val="100"/>
          <c:min val="0"/>
        </c:scaling>
        <c:delete val="0"/>
        <c:axPos val="l"/>
        <c:numFmt formatCode="0.00_ " sourceLinked="1"/>
        <c:majorTickMark val="in"/>
        <c:minorTickMark val="none"/>
        <c:tickLblPos val="nextTo"/>
        <c:spPr>
          <a:noFill/>
          <a:ln w="22225"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425657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paperSize="9" orientation="landscape" horizontalDpi="0" verticalDpi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CC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899759405074366E-2"/>
          <c:y val="0.19486111111111112"/>
          <c:w val="0.89655796150481193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C746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EFC-463B-B6D6-415BF315BBF5}"/>
              </c:ext>
            </c:extLst>
          </c:dPt>
          <c:dPt>
            <c:idx val="1"/>
            <c:invertIfNegative val="0"/>
            <c:bubble3D val="0"/>
            <c:spPr>
              <a:solidFill>
                <a:srgbClr val="D7900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EFC-463B-B6D6-415BF315BBF5}"/>
              </c:ext>
            </c:extLst>
          </c:dPt>
          <c:dPt>
            <c:idx val="2"/>
            <c:invertIfNegative val="0"/>
            <c:bubble3D val="0"/>
            <c:spPr>
              <a:solidFill>
                <a:srgbClr val="A3A51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EFC-463B-B6D6-415BF315BBF5}"/>
              </c:ext>
            </c:extLst>
          </c:dPt>
          <c:dPt>
            <c:idx val="3"/>
            <c:invertIfNegative val="0"/>
            <c:bubble3D val="0"/>
            <c:spPr>
              <a:solidFill>
                <a:srgbClr val="53E63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EFC-463B-B6D6-415BF315BBF5}"/>
              </c:ext>
            </c:extLst>
          </c:dPt>
          <c:dPt>
            <c:idx val="4"/>
            <c:invertIfNegative val="0"/>
            <c:bubble3D val="0"/>
            <c:spPr>
              <a:solidFill>
                <a:srgbClr val="44B03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EFC-463B-B6D6-415BF315BBF5}"/>
              </c:ext>
            </c:extLst>
          </c:dPt>
          <c:dPt>
            <c:idx val="5"/>
            <c:invertIfNegative val="0"/>
            <c:bubble3D val="0"/>
            <c:spPr>
              <a:solidFill>
                <a:srgbClr val="28B8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EFC-463B-B6D6-415BF315BBF5}"/>
              </c:ext>
            </c:extLst>
          </c:dPt>
          <c:dPt>
            <c:idx val="6"/>
            <c:invertIfNegative val="0"/>
            <c:bubble3D val="0"/>
            <c:spPr>
              <a:solidFill>
                <a:srgbClr val="31AEE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7EFC-463B-B6D6-415BF315BBF5}"/>
              </c:ext>
            </c:extLst>
          </c:dPt>
          <c:dPt>
            <c:idx val="7"/>
            <c:invertIfNegative val="0"/>
            <c:bubble3D val="0"/>
            <c:spPr>
              <a:solidFill>
                <a:srgbClr val="8C8FC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7EFC-463B-B6D6-415BF315BBF5}"/>
              </c:ext>
            </c:extLst>
          </c:dPt>
          <c:dPt>
            <c:idx val="8"/>
            <c:invertIfNegative val="0"/>
            <c:bubble3D val="0"/>
            <c:spPr>
              <a:solidFill>
                <a:srgbClr val="B87BB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7EFC-463B-B6D6-415BF315BBF5}"/>
              </c:ext>
            </c:extLst>
          </c:dPt>
          <c:dPt>
            <c:idx val="9"/>
            <c:invertIfNegative val="0"/>
            <c:bubble3D val="0"/>
            <c:spPr>
              <a:solidFill>
                <a:srgbClr val="FF5D9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7EFC-463B-B6D6-415BF315BBF5}"/>
              </c:ext>
            </c:extLst>
          </c:dPt>
          <c:errBars>
            <c:errBarType val="both"/>
            <c:errValType val="cust"/>
            <c:noEndCap val="0"/>
            <c:plus>
              <c:numRef>
                <c:f>barchart!$P$2:$P$11</c:f>
                <c:numCache>
                  <c:formatCode>General</c:formatCode>
                  <c:ptCount val="10"/>
                  <c:pt idx="0">
                    <c:v>2.8261966983523599E-2</c:v>
                  </c:pt>
                  <c:pt idx="1">
                    <c:v>4.1509973366516302E-2</c:v>
                  </c:pt>
                  <c:pt idx="2">
                    <c:v>3.3878580581574301E-2</c:v>
                  </c:pt>
                  <c:pt idx="3">
                    <c:v>3.3878580581574301E-2</c:v>
                  </c:pt>
                  <c:pt idx="4">
                    <c:v>8.2038876962896898E-2</c:v>
                  </c:pt>
                  <c:pt idx="5">
                    <c:v>8.5725990483892595E-2</c:v>
                  </c:pt>
                  <c:pt idx="6">
                    <c:v>8.9254318911996894E-2</c:v>
                  </c:pt>
                  <c:pt idx="7">
                    <c:v>7.6806223706155502E-2</c:v>
                  </c:pt>
                  <c:pt idx="8">
                    <c:v>8.9699801188928702E-2</c:v>
                  </c:pt>
                  <c:pt idx="9">
                    <c:v>8.2884615916076695E-2</c:v>
                  </c:pt>
                </c:numCache>
              </c:numRef>
            </c:plus>
            <c:minus>
              <c:numRef>
                <c:f>barchart!$P$2:$P$11</c:f>
                <c:numCache>
                  <c:formatCode>General</c:formatCode>
                  <c:ptCount val="10"/>
                  <c:pt idx="0">
                    <c:v>2.8261966983523599E-2</c:v>
                  </c:pt>
                  <c:pt idx="1">
                    <c:v>4.1509973366516302E-2</c:v>
                  </c:pt>
                  <c:pt idx="2">
                    <c:v>3.3878580581574301E-2</c:v>
                  </c:pt>
                  <c:pt idx="3">
                    <c:v>3.3878580581574301E-2</c:v>
                  </c:pt>
                  <c:pt idx="4">
                    <c:v>8.2038876962896898E-2</c:v>
                  </c:pt>
                  <c:pt idx="5">
                    <c:v>8.5725990483892595E-2</c:v>
                  </c:pt>
                  <c:pt idx="6">
                    <c:v>8.9254318911996894E-2</c:v>
                  </c:pt>
                  <c:pt idx="7">
                    <c:v>7.6806223706155502E-2</c:v>
                  </c:pt>
                  <c:pt idx="8">
                    <c:v>8.9699801188928702E-2</c:v>
                  </c:pt>
                  <c:pt idx="9">
                    <c:v>8.28846159160766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barchart!$H$2:$H$11</c:f>
              <c:numCache>
                <c:formatCode>0.0000_ </c:formatCode>
                <c:ptCount val="10"/>
                <c:pt idx="0">
                  <c:v>0.65278999999999998</c:v>
                </c:pt>
                <c:pt idx="1">
                  <c:v>0.60516999999999999</c:v>
                </c:pt>
                <c:pt idx="2">
                  <c:v>0.60296000000000005</c:v>
                </c:pt>
                <c:pt idx="3">
                  <c:v>0.60296000000000005</c:v>
                </c:pt>
                <c:pt idx="4">
                  <c:v>0.53398000000000001</c:v>
                </c:pt>
                <c:pt idx="5">
                  <c:v>0.51000999999999996</c:v>
                </c:pt>
                <c:pt idx="6">
                  <c:v>0.48657</c:v>
                </c:pt>
                <c:pt idx="7">
                  <c:v>0.43396000000000001</c:v>
                </c:pt>
                <c:pt idx="8">
                  <c:v>0.41988999999999999</c:v>
                </c:pt>
                <c:pt idx="9">
                  <c:v>0.4176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7EFC-463B-B6D6-415BF315B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"/>
        <c:axId val="-1825993904"/>
        <c:axId val="-1825996080"/>
      </c:barChart>
      <c:catAx>
        <c:axId val="-1825993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25996080"/>
        <c:crosses val="autoZero"/>
        <c:auto val="1"/>
        <c:lblAlgn val="ctr"/>
        <c:lblOffset val="100"/>
        <c:noMultiLvlLbl val="0"/>
      </c:catAx>
      <c:valAx>
        <c:axId val="-1825996080"/>
        <c:scaling>
          <c:orientation val="minMax"/>
          <c:max val="0.8"/>
        </c:scaling>
        <c:delete val="0"/>
        <c:axPos val="l"/>
        <c:numFmt formatCode="0.0000_ " sourceLinked="1"/>
        <c:majorTickMark val="in"/>
        <c:minorTickMark val="none"/>
        <c:tickLblPos val="nextTo"/>
        <c:spPr>
          <a:noFill/>
          <a:ln w="22225"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25993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1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C746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71C-4A58-B52A-84B69AD4F2D0}"/>
              </c:ext>
            </c:extLst>
          </c:dPt>
          <c:dPt>
            <c:idx val="1"/>
            <c:invertIfNegative val="0"/>
            <c:bubble3D val="0"/>
            <c:spPr>
              <a:solidFill>
                <a:srgbClr val="D7900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71C-4A58-B52A-84B69AD4F2D0}"/>
              </c:ext>
            </c:extLst>
          </c:dPt>
          <c:dPt>
            <c:idx val="2"/>
            <c:invertIfNegative val="0"/>
            <c:bubble3D val="0"/>
            <c:spPr>
              <a:solidFill>
                <a:srgbClr val="A3A51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71C-4A58-B52A-84B69AD4F2D0}"/>
              </c:ext>
            </c:extLst>
          </c:dPt>
          <c:dPt>
            <c:idx val="3"/>
            <c:invertIfNegative val="0"/>
            <c:bubble3D val="0"/>
            <c:spPr>
              <a:solidFill>
                <a:srgbClr val="53E63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71C-4A58-B52A-84B69AD4F2D0}"/>
              </c:ext>
            </c:extLst>
          </c:dPt>
          <c:dPt>
            <c:idx val="4"/>
            <c:invertIfNegative val="0"/>
            <c:bubble3D val="0"/>
            <c:spPr>
              <a:solidFill>
                <a:srgbClr val="44B03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71C-4A58-B52A-84B69AD4F2D0}"/>
              </c:ext>
            </c:extLst>
          </c:dPt>
          <c:dPt>
            <c:idx val="5"/>
            <c:invertIfNegative val="0"/>
            <c:bubble3D val="0"/>
            <c:spPr>
              <a:solidFill>
                <a:srgbClr val="28B8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D71C-4A58-B52A-84B69AD4F2D0}"/>
              </c:ext>
            </c:extLst>
          </c:dPt>
          <c:dPt>
            <c:idx val="6"/>
            <c:invertIfNegative val="0"/>
            <c:bubble3D val="0"/>
            <c:spPr>
              <a:solidFill>
                <a:srgbClr val="31AEE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D71C-4A58-B52A-84B69AD4F2D0}"/>
              </c:ext>
            </c:extLst>
          </c:dPt>
          <c:dPt>
            <c:idx val="7"/>
            <c:invertIfNegative val="0"/>
            <c:bubble3D val="0"/>
            <c:spPr>
              <a:solidFill>
                <a:srgbClr val="8C8FC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D71C-4A58-B52A-84B69AD4F2D0}"/>
              </c:ext>
            </c:extLst>
          </c:dPt>
          <c:dPt>
            <c:idx val="8"/>
            <c:invertIfNegative val="0"/>
            <c:bubble3D val="0"/>
            <c:spPr>
              <a:solidFill>
                <a:srgbClr val="B87BB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D71C-4A58-B52A-84B69AD4F2D0}"/>
              </c:ext>
            </c:extLst>
          </c:dPt>
          <c:dPt>
            <c:idx val="9"/>
            <c:invertIfNegative val="0"/>
            <c:bubble3D val="0"/>
            <c:spPr>
              <a:solidFill>
                <a:srgbClr val="FF5D9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D71C-4A58-B52A-84B69AD4F2D0}"/>
              </c:ext>
            </c:extLst>
          </c:dPt>
          <c:errBars>
            <c:errBarType val="both"/>
            <c:errValType val="cust"/>
            <c:noEndCap val="0"/>
            <c:plus>
              <c:numRef>
                <c:f>barchart!$Q$2:$Q$11</c:f>
                <c:numCache>
                  <c:formatCode>General</c:formatCode>
                  <c:ptCount val="10"/>
                  <c:pt idx="0">
                    <c:v>1.3332954161275201E-2</c:v>
                  </c:pt>
                  <c:pt idx="1">
                    <c:v>2.97477991716288E-2</c:v>
                  </c:pt>
                  <c:pt idx="2">
                    <c:v>3.4750541162852602E-2</c:v>
                  </c:pt>
                  <c:pt idx="3">
                    <c:v>3.4750541162852602E-2</c:v>
                  </c:pt>
                  <c:pt idx="4">
                    <c:v>3.3396142491810901E-2</c:v>
                  </c:pt>
                  <c:pt idx="5">
                    <c:v>4.09736080368273E-2</c:v>
                  </c:pt>
                  <c:pt idx="6">
                    <c:v>4.2230815499795599E-2</c:v>
                  </c:pt>
                  <c:pt idx="7">
                    <c:v>4.2651580666293397E-2</c:v>
                  </c:pt>
                  <c:pt idx="8">
                    <c:v>3.9108532743294497E-2</c:v>
                  </c:pt>
                  <c:pt idx="9">
                    <c:v>3.94844062046441E-2</c:v>
                  </c:pt>
                </c:numCache>
              </c:numRef>
            </c:plus>
            <c:minus>
              <c:numRef>
                <c:f>barchart!$Q$2:$Q$11</c:f>
                <c:numCache>
                  <c:formatCode>General</c:formatCode>
                  <c:ptCount val="10"/>
                  <c:pt idx="0">
                    <c:v>1.3332954161275201E-2</c:v>
                  </c:pt>
                  <c:pt idx="1">
                    <c:v>2.97477991716288E-2</c:v>
                  </c:pt>
                  <c:pt idx="2">
                    <c:v>3.4750541162852602E-2</c:v>
                  </c:pt>
                  <c:pt idx="3">
                    <c:v>3.4750541162852602E-2</c:v>
                  </c:pt>
                  <c:pt idx="4">
                    <c:v>3.3396142491810901E-2</c:v>
                  </c:pt>
                  <c:pt idx="5">
                    <c:v>4.09736080368273E-2</c:v>
                  </c:pt>
                  <c:pt idx="6">
                    <c:v>4.2230815499795599E-2</c:v>
                  </c:pt>
                  <c:pt idx="7">
                    <c:v>4.2651580666293397E-2</c:v>
                  </c:pt>
                  <c:pt idx="8">
                    <c:v>3.9108532743294497E-2</c:v>
                  </c:pt>
                  <c:pt idx="9">
                    <c:v>3.948440620464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barchart!$I$2:$I$11</c:f>
              <c:numCache>
                <c:formatCode>0.0000_ </c:formatCode>
                <c:ptCount val="10"/>
                <c:pt idx="0">
                  <c:v>0.82708999999999999</c:v>
                </c:pt>
                <c:pt idx="1">
                  <c:v>0.79864000000000002</c:v>
                </c:pt>
                <c:pt idx="2">
                  <c:v>0.79483000000000004</c:v>
                </c:pt>
                <c:pt idx="3">
                  <c:v>0.79483000000000004</c:v>
                </c:pt>
                <c:pt idx="4">
                  <c:v>0.77007000000000003</c:v>
                </c:pt>
                <c:pt idx="5">
                  <c:v>0.74939</c:v>
                </c:pt>
                <c:pt idx="6">
                  <c:v>0.73528000000000004</c:v>
                </c:pt>
                <c:pt idx="7">
                  <c:v>0.71342000000000005</c:v>
                </c:pt>
                <c:pt idx="8">
                  <c:v>0.70942000000000005</c:v>
                </c:pt>
                <c:pt idx="9">
                  <c:v>0.70025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D71C-4A58-B52A-84B69AD4F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"/>
        <c:axId val="-1806442384"/>
        <c:axId val="-1806446192"/>
      </c:barChart>
      <c:catAx>
        <c:axId val="-1806442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06446192"/>
        <c:crosses val="autoZero"/>
        <c:auto val="1"/>
        <c:lblAlgn val="ctr"/>
        <c:lblOffset val="100"/>
        <c:noMultiLvlLbl val="0"/>
      </c:catAx>
      <c:valAx>
        <c:axId val="-1806446192"/>
        <c:scaling>
          <c:orientation val="minMax"/>
          <c:min val="0"/>
        </c:scaling>
        <c:delete val="0"/>
        <c:axPos val="l"/>
        <c:numFmt formatCode="0.0000_ " sourceLinked="1"/>
        <c:majorTickMark val="in"/>
        <c:minorTickMark val="none"/>
        <c:tickLblPos val="nextTo"/>
        <c:spPr>
          <a:noFill/>
          <a:ln w="22225"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06442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paperSize="9" orientation="landscape" horizontalDpi="0" verticalDpi="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UROC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C746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25B-49F3-A71F-4123872DC7EE}"/>
              </c:ext>
            </c:extLst>
          </c:dPt>
          <c:dPt>
            <c:idx val="1"/>
            <c:invertIfNegative val="0"/>
            <c:bubble3D val="0"/>
            <c:spPr>
              <a:solidFill>
                <a:srgbClr val="D7900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25B-49F3-A71F-4123872DC7EE}"/>
              </c:ext>
            </c:extLst>
          </c:dPt>
          <c:dPt>
            <c:idx val="2"/>
            <c:invertIfNegative val="0"/>
            <c:bubble3D val="0"/>
            <c:spPr>
              <a:solidFill>
                <a:srgbClr val="A3A51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25B-49F3-A71F-4123872DC7EE}"/>
              </c:ext>
            </c:extLst>
          </c:dPt>
          <c:dPt>
            <c:idx val="3"/>
            <c:invertIfNegative val="0"/>
            <c:bubble3D val="0"/>
            <c:spPr>
              <a:solidFill>
                <a:srgbClr val="53E63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25B-49F3-A71F-4123872DC7EE}"/>
              </c:ext>
            </c:extLst>
          </c:dPt>
          <c:dPt>
            <c:idx val="4"/>
            <c:invertIfNegative val="0"/>
            <c:bubble3D val="0"/>
            <c:spPr>
              <a:solidFill>
                <a:srgbClr val="44B03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25B-49F3-A71F-4123872DC7EE}"/>
              </c:ext>
            </c:extLst>
          </c:dPt>
          <c:dPt>
            <c:idx val="5"/>
            <c:invertIfNegative val="0"/>
            <c:bubble3D val="0"/>
            <c:spPr>
              <a:solidFill>
                <a:srgbClr val="28B8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25B-49F3-A71F-4123872DC7EE}"/>
              </c:ext>
            </c:extLst>
          </c:dPt>
          <c:dPt>
            <c:idx val="6"/>
            <c:invertIfNegative val="0"/>
            <c:bubble3D val="0"/>
            <c:spPr>
              <a:solidFill>
                <a:srgbClr val="31AEE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925B-49F3-A71F-4123872DC7EE}"/>
              </c:ext>
            </c:extLst>
          </c:dPt>
          <c:dPt>
            <c:idx val="7"/>
            <c:invertIfNegative val="0"/>
            <c:bubble3D val="0"/>
            <c:spPr>
              <a:solidFill>
                <a:srgbClr val="8C8FC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925B-49F3-A71F-4123872DC7EE}"/>
              </c:ext>
            </c:extLst>
          </c:dPt>
          <c:dPt>
            <c:idx val="8"/>
            <c:invertIfNegative val="0"/>
            <c:bubble3D val="0"/>
            <c:spPr>
              <a:solidFill>
                <a:srgbClr val="B87BB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925B-49F3-A71F-4123872DC7EE}"/>
              </c:ext>
            </c:extLst>
          </c:dPt>
          <c:dPt>
            <c:idx val="9"/>
            <c:invertIfNegative val="0"/>
            <c:bubble3D val="0"/>
            <c:spPr>
              <a:solidFill>
                <a:srgbClr val="FF5D9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925B-49F3-A71F-4123872DC7EE}"/>
              </c:ext>
            </c:extLst>
          </c:dPt>
          <c:errBars>
            <c:errBarType val="both"/>
            <c:errValType val="cust"/>
            <c:noEndCap val="0"/>
            <c:plus>
              <c:numRef>
                <c:f>barchart!$R$2:$R$11</c:f>
                <c:numCache>
                  <c:formatCode>General</c:formatCode>
                  <c:ptCount val="10"/>
                  <c:pt idx="0">
                    <c:v>1.9601757290837199E-2</c:v>
                  </c:pt>
                  <c:pt idx="1">
                    <c:v>3.6856755750397298E-2</c:v>
                  </c:pt>
                  <c:pt idx="2">
                    <c:v>3.5119682673838498E-2</c:v>
                  </c:pt>
                  <c:pt idx="3">
                    <c:v>3.5119682673838498E-2</c:v>
                  </c:pt>
                  <c:pt idx="4">
                    <c:v>5.7954971984962397E-2</c:v>
                  </c:pt>
                  <c:pt idx="5">
                    <c:v>3.7562990059661398E-2</c:v>
                  </c:pt>
                  <c:pt idx="6">
                    <c:v>3.84966737379853E-2</c:v>
                  </c:pt>
                  <c:pt idx="7">
                    <c:v>4.39393331765515E-2</c:v>
                  </c:pt>
                  <c:pt idx="8">
                    <c:v>5.6687436389772E-2</c:v>
                  </c:pt>
                  <c:pt idx="9">
                    <c:v>4.2050979642439902E-2</c:v>
                  </c:pt>
                </c:numCache>
              </c:numRef>
            </c:plus>
            <c:minus>
              <c:numRef>
                <c:f>barchart!$R$2:$R$11</c:f>
                <c:numCache>
                  <c:formatCode>General</c:formatCode>
                  <c:ptCount val="10"/>
                  <c:pt idx="0">
                    <c:v>1.9601757290837199E-2</c:v>
                  </c:pt>
                  <c:pt idx="1">
                    <c:v>3.6856755750397298E-2</c:v>
                  </c:pt>
                  <c:pt idx="2">
                    <c:v>3.5119682673838498E-2</c:v>
                  </c:pt>
                  <c:pt idx="3">
                    <c:v>3.5119682673838498E-2</c:v>
                  </c:pt>
                  <c:pt idx="4">
                    <c:v>5.7954971984962397E-2</c:v>
                  </c:pt>
                  <c:pt idx="5">
                    <c:v>3.7562990059661398E-2</c:v>
                  </c:pt>
                  <c:pt idx="6">
                    <c:v>3.84966737379853E-2</c:v>
                  </c:pt>
                  <c:pt idx="7">
                    <c:v>4.39393331765515E-2</c:v>
                  </c:pt>
                  <c:pt idx="8">
                    <c:v>5.6687436389772E-2</c:v>
                  </c:pt>
                  <c:pt idx="9">
                    <c:v>4.20509796424399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barchart!$J$2:$J$11</c:f>
              <c:numCache>
                <c:formatCode>0.0000_ </c:formatCode>
                <c:ptCount val="10"/>
                <c:pt idx="0">
                  <c:v>0.89780000000000004</c:v>
                </c:pt>
                <c:pt idx="1">
                  <c:v>0.83916000000000002</c:v>
                </c:pt>
                <c:pt idx="2">
                  <c:v>0.84140999999999999</c:v>
                </c:pt>
                <c:pt idx="3">
                  <c:v>0.84140999999999999</c:v>
                </c:pt>
                <c:pt idx="4">
                  <c:v>0.78839000000000004</c:v>
                </c:pt>
                <c:pt idx="5">
                  <c:v>0.80586000000000002</c:v>
                </c:pt>
                <c:pt idx="6">
                  <c:v>0.81445000000000001</c:v>
                </c:pt>
                <c:pt idx="7">
                  <c:v>0.79285000000000005</c:v>
                </c:pt>
                <c:pt idx="8">
                  <c:v>0.75270999999999999</c:v>
                </c:pt>
                <c:pt idx="9">
                  <c:v>0.77805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925B-49F3-A71F-4123872DC7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"/>
        <c:axId val="-1803630896"/>
        <c:axId val="-1803630352"/>
      </c:barChart>
      <c:catAx>
        <c:axId val="-180363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03630352"/>
        <c:crosses val="autoZero"/>
        <c:auto val="1"/>
        <c:lblAlgn val="ctr"/>
        <c:lblOffset val="100"/>
        <c:noMultiLvlLbl val="0"/>
      </c:catAx>
      <c:valAx>
        <c:axId val="-1803630352"/>
        <c:scaling>
          <c:orientation val="minMax"/>
          <c:min val="0"/>
        </c:scaling>
        <c:delete val="0"/>
        <c:axPos val="l"/>
        <c:numFmt formatCode="0.0000_ " sourceLinked="1"/>
        <c:majorTickMark val="in"/>
        <c:minorTickMark val="none"/>
        <c:tickLblPos val="nextTo"/>
        <c:spPr>
          <a:noFill/>
          <a:ln w="22225"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03630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paperSize="9" orientation="landscape" horizontalDpi="0" verticalDpi="0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UPRC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C746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5FC-4E68-A953-91052E231DA2}"/>
              </c:ext>
            </c:extLst>
          </c:dPt>
          <c:dPt>
            <c:idx val="1"/>
            <c:invertIfNegative val="0"/>
            <c:bubble3D val="0"/>
            <c:spPr>
              <a:solidFill>
                <a:srgbClr val="D7900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5FC-4E68-A953-91052E231DA2}"/>
              </c:ext>
            </c:extLst>
          </c:dPt>
          <c:dPt>
            <c:idx val="2"/>
            <c:invertIfNegative val="0"/>
            <c:bubble3D val="0"/>
            <c:spPr>
              <a:solidFill>
                <a:srgbClr val="A3A51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5FC-4E68-A953-91052E231DA2}"/>
              </c:ext>
            </c:extLst>
          </c:dPt>
          <c:dPt>
            <c:idx val="3"/>
            <c:invertIfNegative val="0"/>
            <c:bubble3D val="0"/>
            <c:spPr>
              <a:solidFill>
                <a:srgbClr val="53E63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5FC-4E68-A953-91052E231DA2}"/>
              </c:ext>
            </c:extLst>
          </c:dPt>
          <c:dPt>
            <c:idx val="4"/>
            <c:invertIfNegative val="0"/>
            <c:bubble3D val="0"/>
            <c:spPr>
              <a:solidFill>
                <a:srgbClr val="44B03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5FC-4E68-A953-91052E231DA2}"/>
              </c:ext>
            </c:extLst>
          </c:dPt>
          <c:dPt>
            <c:idx val="5"/>
            <c:invertIfNegative val="0"/>
            <c:bubble3D val="0"/>
            <c:spPr>
              <a:solidFill>
                <a:srgbClr val="28B8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5FC-4E68-A953-91052E231DA2}"/>
              </c:ext>
            </c:extLst>
          </c:dPt>
          <c:dPt>
            <c:idx val="6"/>
            <c:invertIfNegative val="0"/>
            <c:bubble3D val="0"/>
            <c:spPr>
              <a:solidFill>
                <a:srgbClr val="31AEE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05FC-4E68-A953-91052E231DA2}"/>
              </c:ext>
            </c:extLst>
          </c:dPt>
          <c:dPt>
            <c:idx val="7"/>
            <c:invertIfNegative val="0"/>
            <c:bubble3D val="0"/>
            <c:spPr>
              <a:solidFill>
                <a:srgbClr val="8C8FC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05FC-4E68-A953-91052E231DA2}"/>
              </c:ext>
            </c:extLst>
          </c:dPt>
          <c:dPt>
            <c:idx val="8"/>
            <c:invertIfNegative val="0"/>
            <c:bubble3D val="0"/>
            <c:spPr>
              <a:solidFill>
                <a:srgbClr val="B87BB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05FC-4E68-A953-91052E231DA2}"/>
              </c:ext>
            </c:extLst>
          </c:dPt>
          <c:dPt>
            <c:idx val="9"/>
            <c:invertIfNegative val="0"/>
            <c:bubble3D val="0"/>
            <c:spPr>
              <a:solidFill>
                <a:srgbClr val="FF5D9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05FC-4E68-A953-91052E231DA2}"/>
              </c:ext>
            </c:extLst>
          </c:dPt>
          <c:errBars>
            <c:errBarType val="both"/>
            <c:errValType val="cust"/>
            <c:noEndCap val="0"/>
            <c:plus>
              <c:numRef>
                <c:f>barchart!$S$2:$S$11</c:f>
                <c:numCache>
                  <c:formatCode>General</c:formatCode>
                  <c:ptCount val="10"/>
                  <c:pt idx="0">
                    <c:v>2.13824330805557E-2</c:v>
                  </c:pt>
                  <c:pt idx="1">
                    <c:v>2.1246984099710101E-2</c:v>
                  </c:pt>
                  <c:pt idx="2">
                    <c:v>2.0067566425010799E-2</c:v>
                  </c:pt>
                  <c:pt idx="3">
                    <c:v>2.0067566425010799E-2</c:v>
                  </c:pt>
                  <c:pt idx="4">
                    <c:v>3.5742281218001E-2</c:v>
                  </c:pt>
                  <c:pt idx="5">
                    <c:v>4.1196137898810103E-2</c:v>
                  </c:pt>
                  <c:pt idx="6">
                    <c:v>4.2758931490651401E-2</c:v>
                  </c:pt>
                  <c:pt idx="7">
                    <c:v>4.7628330738006E-2</c:v>
                  </c:pt>
                  <c:pt idx="8">
                    <c:v>6.2905943898631606E-2</c:v>
                  </c:pt>
                  <c:pt idx="9">
                    <c:v>4.7877111209614298E-2</c:v>
                  </c:pt>
                </c:numCache>
              </c:numRef>
            </c:plus>
            <c:minus>
              <c:numRef>
                <c:f>barchart!$S$2:$S$11</c:f>
                <c:numCache>
                  <c:formatCode>General</c:formatCode>
                  <c:ptCount val="10"/>
                  <c:pt idx="0">
                    <c:v>2.13824330805557E-2</c:v>
                  </c:pt>
                  <c:pt idx="1">
                    <c:v>2.1246984099710101E-2</c:v>
                  </c:pt>
                  <c:pt idx="2">
                    <c:v>2.0067566425010799E-2</c:v>
                  </c:pt>
                  <c:pt idx="3">
                    <c:v>2.0067566425010799E-2</c:v>
                  </c:pt>
                  <c:pt idx="4">
                    <c:v>3.5742281218001E-2</c:v>
                  </c:pt>
                  <c:pt idx="5">
                    <c:v>4.1196137898810103E-2</c:v>
                  </c:pt>
                  <c:pt idx="6">
                    <c:v>4.2758931490651401E-2</c:v>
                  </c:pt>
                  <c:pt idx="7">
                    <c:v>4.7628330738006E-2</c:v>
                  </c:pt>
                  <c:pt idx="8">
                    <c:v>6.2905943898631606E-2</c:v>
                  </c:pt>
                  <c:pt idx="9">
                    <c:v>4.78771112096142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barchart!$K$2:$K$11</c:f>
              <c:numCache>
                <c:formatCode>0.0000_ </c:formatCode>
                <c:ptCount val="10"/>
                <c:pt idx="0">
                  <c:v>0.89892000000000005</c:v>
                </c:pt>
                <c:pt idx="1">
                  <c:v>0.86809000000000003</c:v>
                </c:pt>
                <c:pt idx="2">
                  <c:v>0.86814999999999998</c:v>
                </c:pt>
                <c:pt idx="3">
                  <c:v>0.86814999999999998</c:v>
                </c:pt>
                <c:pt idx="4">
                  <c:v>0.83777999999999997</c:v>
                </c:pt>
                <c:pt idx="5">
                  <c:v>0.80418000000000001</c:v>
                </c:pt>
                <c:pt idx="6">
                  <c:v>0.81781999999999999</c:v>
                </c:pt>
                <c:pt idx="7">
                  <c:v>0.79252999999999996</c:v>
                </c:pt>
                <c:pt idx="8">
                  <c:v>0.747</c:v>
                </c:pt>
                <c:pt idx="9">
                  <c:v>0.7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05FC-4E68-A953-91052E231D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"/>
        <c:axId val="-2076262160"/>
        <c:axId val="-1806443472"/>
      </c:barChart>
      <c:catAx>
        <c:axId val="-207626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06443472"/>
        <c:crosses val="autoZero"/>
        <c:auto val="1"/>
        <c:lblAlgn val="ctr"/>
        <c:lblOffset val="100"/>
        <c:noMultiLvlLbl val="0"/>
      </c:catAx>
      <c:valAx>
        <c:axId val="-1806443472"/>
        <c:scaling>
          <c:orientation val="minMax"/>
        </c:scaling>
        <c:delete val="0"/>
        <c:axPos val="l"/>
        <c:numFmt formatCode="0.0000_ " sourceLinked="1"/>
        <c:majorTickMark val="in"/>
        <c:minorTickMark val="none"/>
        <c:tickLblPos val="nextTo"/>
        <c:spPr>
          <a:noFill/>
          <a:ln w="22225"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76262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paperSize="9" orientation="landscape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12</xdr:row>
      <xdr:rowOff>12699</xdr:rowOff>
    </xdr:from>
    <xdr:to>
      <xdr:col>6</xdr:col>
      <xdr:colOff>603250</xdr:colOff>
      <xdr:row>25</xdr:row>
      <xdr:rowOff>1651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1</xdr:row>
      <xdr:rowOff>177799</xdr:rowOff>
    </xdr:from>
    <xdr:to>
      <xdr:col>14</xdr:col>
      <xdr:colOff>6350</xdr:colOff>
      <xdr:row>25</xdr:row>
      <xdr:rowOff>1651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28</xdr:row>
      <xdr:rowOff>0</xdr:rowOff>
    </xdr:from>
    <xdr:to>
      <xdr:col>7</xdr:col>
      <xdr:colOff>19050</xdr:colOff>
      <xdr:row>42</xdr:row>
      <xdr:rowOff>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27</xdr:row>
      <xdr:rowOff>174625</xdr:rowOff>
    </xdr:from>
    <xdr:to>
      <xdr:col>14</xdr:col>
      <xdr:colOff>19050</xdr:colOff>
      <xdr:row>41</xdr:row>
      <xdr:rowOff>17145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603250</xdr:colOff>
      <xdr:row>44</xdr:row>
      <xdr:rowOff>15875</xdr:rowOff>
    </xdr:from>
    <xdr:to>
      <xdr:col>6</xdr:col>
      <xdr:colOff>603250</xdr:colOff>
      <xdr:row>58</xdr:row>
      <xdr:rowOff>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6350</xdr:colOff>
      <xdr:row>44</xdr:row>
      <xdr:rowOff>6351</xdr:rowOff>
    </xdr:from>
    <xdr:to>
      <xdr:col>14</xdr:col>
      <xdr:colOff>31750</xdr:colOff>
      <xdr:row>58</xdr:row>
      <xdr:rowOff>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590550</xdr:colOff>
      <xdr:row>59</xdr:row>
      <xdr:rowOff>174625</xdr:rowOff>
    </xdr:from>
    <xdr:to>
      <xdr:col>6</xdr:col>
      <xdr:colOff>603250</xdr:colOff>
      <xdr:row>74</xdr:row>
      <xdr:rowOff>1270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0</xdr:colOff>
      <xdr:row>60</xdr:row>
      <xdr:rowOff>12700</xdr:rowOff>
    </xdr:from>
    <xdr:to>
      <xdr:col>14</xdr:col>
      <xdr:colOff>12700</xdr:colOff>
      <xdr:row>74</xdr:row>
      <xdr:rowOff>6350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"/>
  <sheetViews>
    <sheetView tabSelected="1" workbookViewId="0">
      <selection activeCell="A21" sqref="A21"/>
    </sheetView>
  </sheetViews>
  <sheetFormatPr defaultRowHeight="14" x14ac:dyDescent="0.25"/>
  <cols>
    <col min="1" max="1" width="102.90625" customWidth="1"/>
  </cols>
  <sheetData>
    <row r="1" spans="1:1" x14ac:dyDescent="0.25">
      <c r="A1" s="20" t="s">
        <v>498</v>
      </c>
    </row>
    <row r="2" spans="1:1" x14ac:dyDescent="0.25">
      <c r="A2" s="21"/>
    </row>
    <row r="3" spans="1:1" x14ac:dyDescent="0.25">
      <c r="A3" s="21"/>
    </row>
    <row r="4" spans="1:1" x14ac:dyDescent="0.25">
      <c r="A4" s="21"/>
    </row>
    <row r="5" spans="1:1" x14ac:dyDescent="0.25">
      <c r="A5" s="21"/>
    </row>
    <row r="6" spans="1:1" x14ac:dyDescent="0.25">
      <c r="A6" s="21"/>
    </row>
    <row r="7" spans="1:1" x14ac:dyDescent="0.25">
      <c r="A7" s="21"/>
    </row>
    <row r="8" spans="1:1" x14ac:dyDescent="0.25">
      <c r="A8" s="21"/>
    </row>
    <row r="9" spans="1:1" ht="10.5" customHeight="1" x14ac:dyDescent="0.25">
      <c r="A9" s="21"/>
    </row>
    <row r="10" spans="1:1" hidden="1" x14ac:dyDescent="0.25">
      <c r="A10" s="21"/>
    </row>
    <row r="11" spans="1:1" hidden="1" x14ac:dyDescent="0.25">
      <c r="A11" s="21"/>
    </row>
    <row r="12" spans="1:1" hidden="1" x14ac:dyDescent="0.25">
      <c r="A12" s="21"/>
    </row>
    <row r="13" spans="1:1" hidden="1" x14ac:dyDescent="0.25">
      <c r="A13" s="21"/>
    </row>
    <row r="14" spans="1:1" hidden="1" x14ac:dyDescent="0.25">
      <c r="A14" s="21"/>
    </row>
    <row r="15" spans="1:1" hidden="1" x14ac:dyDescent="0.25">
      <c r="A15" s="21"/>
    </row>
    <row r="16" spans="1:1" hidden="1" x14ac:dyDescent="0.25">
      <c r="A16" s="21"/>
    </row>
    <row r="17" spans="1:1" hidden="1" x14ac:dyDescent="0.25">
      <c r="A17" s="21"/>
    </row>
    <row r="18" spans="1:1" hidden="1" x14ac:dyDescent="0.25">
      <c r="A18" s="21"/>
    </row>
  </sheetData>
  <mergeCells count="1">
    <mergeCell ref="A1:A1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opLeftCell="A52" workbookViewId="0">
      <selection sqref="A1:XFD1"/>
    </sheetView>
  </sheetViews>
  <sheetFormatPr defaultRowHeight="14" x14ac:dyDescent="0.25"/>
  <cols>
    <col min="1" max="1" width="14.81640625" style="2" customWidth="1"/>
    <col min="2" max="2" width="12.54296875" style="2" customWidth="1"/>
    <col min="3" max="3" width="18" style="2" customWidth="1"/>
    <col min="4" max="16384" width="8.7265625" style="2"/>
  </cols>
  <sheetData>
    <row r="1" spans="1:12" s="16" customFormat="1" ht="42" x14ac:dyDescent="0.25">
      <c r="A1" s="12" t="s">
        <v>490</v>
      </c>
      <c r="B1" s="12" t="s">
        <v>489</v>
      </c>
      <c r="C1" s="12" t="s">
        <v>496</v>
      </c>
      <c r="D1" s="13" t="s">
        <v>485</v>
      </c>
      <c r="E1" s="14" t="s">
        <v>486</v>
      </c>
      <c r="F1" s="14" t="s">
        <v>488</v>
      </c>
      <c r="G1" s="14" t="s">
        <v>487</v>
      </c>
      <c r="H1" s="15" t="s">
        <v>33</v>
      </c>
      <c r="I1" s="15" t="s">
        <v>34</v>
      </c>
      <c r="J1" s="15" t="s">
        <v>35</v>
      </c>
      <c r="K1" s="15" t="s">
        <v>36</v>
      </c>
      <c r="L1" s="12"/>
    </row>
    <row r="2" spans="1:12" x14ac:dyDescent="0.25">
      <c r="A2" s="2" t="s">
        <v>492</v>
      </c>
      <c r="B2" s="2" t="s">
        <v>37</v>
      </c>
      <c r="C2" s="2" t="s">
        <v>27</v>
      </c>
      <c r="D2" s="2">
        <v>55</v>
      </c>
      <c r="E2" s="2">
        <v>53.75</v>
      </c>
      <c r="F2" s="2">
        <v>54.186</v>
      </c>
      <c r="G2" s="2">
        <v>54.374000000000002</v>
      </c>
      <c r="H2" s="2">
        <v>8.9099999999999999E-2</v>
      </c>
      <c r="I2" s="2">
        <v>0.54059999999999997</v>
      </c>
      <c r="J2" s="2">
        <v>0.54369999999999996</v>
      </c>
      <c r="K2" s="2">
        <v>0.65839999999999999</v>
      </c>
    </row>
    <row r="3" spans="1:12" x14ac:dyDescent="0.25">
      <c r="A3" s="2" t="s">
        <v>492</v>
      </c>
      <c r="B3" s="2" t="s">
        <v>37</v>
      </c>
      <c r="C3" s="2" t="s">
        <v>18</v>
      </c>
      <c r="D3" s="2">
        <v>93.75</v>
      </c>
      <c r="E3" s="2">
        <v>63.75</v>
      </c>
      <c r="F3" s="2">
        <v>72.587999999999994</v>
      </c>
      <c r="G3" s="2">
        <v>78.75</v>
      </c>
      <c r="H3" s="2">
        <v>0.60089999999999999</v>
      </c>
      <c r="I3" s="2">
        <v>0.81740000000000002</v>
      </c>
      <c r="J3" s="2">
        <v>0.79379999999999995</v>
      </c>
      <c r="K3" s="2">
        <v>0.85199999999999998</v>
      </c>
    </row>
    <row r="4" spans="1:12" x14ac:dyDescent="0.25">
      <c r="A4" s="2" t="s">
        <v>492</v>
      </c>
      <c r="B4" s="2" t="s">
        <v>37</v>
      </c>
      <c r="C4" s="2" t="s">
        <v>26</v>
      </c>
      <c r="D4" s="2">
        <v>47.5</v>
      </c>
      <c r="E4" s="2">
        <v>56.25</v>
      </c>
      <c r="F4" s="2">
        <v>51.927999999999997</v>
      </c>
      <c r="G4" s="2">
        <v>51.875999999999998</v>
      </c>
      <c r="H4" s="2">
        <v>3.8199999999999998E-2</v>
      </c>
      <c r="I4" s="2">
        <v>0.49299999999999999</v>
      </c>
      <c r="J4" s="2">
        <v>0.52580000000000005</v>
      </c>
      <c r="K4" s="2">
        <v>0.5161</v>
      </c>
    </row>
    <row r="5" spans="1:12" x14ac:dyDescent="0.25">
      <c r="A5" s="2" t="s">
        <v>492</v>
      </c>
      <c r="B5" s="2" t="s">
        <v>37</v>
      </c>
      <c r="C5" s="2" t="s">
        <v>28</v>
      </c>
      <c r="D5" s="2">
        <v>52.5</v>
      </c>
      <c r="E5" s="2">
        <v>43.75</v>
      </c>
      <c r="F5" s="2">
        <v>47.771999999999998</v>
      </c>
      <c r="G5" s="2">
        <v>48.125999999999998</v>
      </c>
      <c r="H5" s="2">
        <v>-3.7499999999999999E-2</v>
      </c>
      <c r="I5" s="2">
        <v>0.49790000000000001</v>
      </c>
      <c r="J5" s="2">
        <v>0.48130000000000001</v>
      </c>
      <c r="K5" s="2">
        <v>0.62009999999999998</v>
      </c>
    </row>
    <row r="6" spans="1:12" x14ac:dyDescent="0.25">
      <c r="A6" s="2" t="s">
        <v>492</v>
      </c>
      <c r="B6" s="2" t="s">
        <v>37</v>
      </c>
      <c r="C6" s="2" t="s">
        <v>23</v>
      </c>
      <c r="D6" s="2">
        <v>47.5</v>
      </c>
      <c r="E6" s="2">
        <v>55</v>
      </c>
      <c r="F6" s="2">
        <v>51.112000000000002</v>
      </c>
      <c r="G6" s="2">
        <v>51.25</v>
      </c>
      <c r="H6" s="2">
        <v>2.52E-2</v>
      </c>
      <c r="I6" s="2">
        <v>0.49020000000000002</v>
      </c>
      <c r="J6" s="2">
        <v>0.5645</v>
      </c>
      <c r="K6" s="2">
        <v>0.58499999999999996</v>
      </c>
    </row>
    <row r="7" spans="1:12" x14ac:dyDescent="0.25">
      <c r="A7" s="2" t="s">
        <v>492</v>
      </c>
      <c r="B7" s="2" t="s">
        <v>37</v>
      </c>
      <c r="C7" s="2" t="s">
        <v>19</v>
      </c>
      <c r="D7" s="2">
        <v>66.25</v>
      </c>
      <c r="E7" s="2">
        <v>67.5</v>
      </c>
      <c r="F7" s="2">
        <v>67.650000000000006</v>
      </c>
      <c r="G7" s="2">
        <v>66.876000000000005</v>
      </c>
      <c r="H7" s="2">
        <v>0.34810000000000002</v>
      </c>
      <c r="I7" s="2">
        <v>0.66159999999999997</v>
      </c>
      <c r="J7" s="2">
        <v>0.71599999999999997</v>
      </c>
      <c r="K7" s="2">
        <v>0.72599999999999998</v>
      </c>
    </row>
    <row r="8" spans="1:12" x14ac:dyDescent="0.25">
      <c r="A8" s="2" t="s">
        <v>492</v>
      </c>
      <c r="B8" s="2" t="s">
        <v>37</v>
      </c>
      <c r="C8" s="2" t="s">
        <v>24</v>
      </c>
      <c r="D8" s="2">
        <v>56.25</v>
      </c>
      <c r="E8" s="2">
        <v>63.75</v>
      </c>
      <c r="F8" s="2">
        <v>58.847999999999999</v>
      </c>
      <c r="G8" s="2">
        <v>60</v>
      </c>
      <c r="H8" s="2">
        <v>0.19900000000000001</v>
      </c>
      <c r="I8" s="2">
        <v>0.57250000000000001</v>
      </c>
      <c r="J8" s="2">
        <v>0.64490000000000003</v>
      </c>
      <c r="K8" s="2">
        <v>0.66900000000000004</v>
      </c>
    </row>
    <row r="9" spans="1:12" x14ac:dyDescent="0.25">
      <c r="A9" s="2" t="s">
        <v>492</v>
      </c>
      <c r="B9" s="2" t="s">
        <v>37</v>
      </c>
      <c r="C9" s="2" t="s">
        <v>20</v>
      </c>
      <c r="D9" s="2">
        <v>66.25</v>
      </c>
      <c r="E9" s="2">
        <v>72.5</v>
      </c>
      <c r="F9" s="2">
        <v>73.941999999999993</v>
      </c>
      <c r="G9" s="2">
        <v>69.373999999999995</v>
      </c>
      <c r="H9" s="2">
        <v>0.40589999999999998</v>
      </c>
      <c r="I9" s="2">
        <v>0.68210000000000004</v>
      </c>
      <c r="J9" s="2">
        <v>0.76559999999999995</v>
      </c>
      <c r="K9" s="2">
        <v>0.77</v>
      </c>
    </row>
    <row r="10" spans="1:12" x14ac:dyDescent="0.25">
      <c r="A10" s="2" t="s">
        <v>492</v>
      </c>
      <c r="B10" s="2" t="s">
        <v>37</v>
      </c>
      <c r="C10" s="2" t="s">
        <v>21</v>
      </c>
      <c r="D10" s="2">
        <v>66.25</v>
      </c>
      <c r="E10" s="2">
        <v>60</v>
      </c>
      <c r="F10" s="2">
        <v>62.6</v>
      </c>
      <c r="G10" s="2">
        <v>63.122</v>
      </c>
      <c r="H10" s="2">
        <v>0.2671</v>
      </c>
      <c r="I10" s="2">
        <v>0.63890000000000002</v>
      </c>
      <c r="J10" s="2">
        <v>0.74690000000000001</v>
      </c>
      <c r="K10" s="2">
        <v>0.74529999999999996</v>
      </c>
    </row>
    <row r="11" spans="1:12" x14ac:dyDescent="0.25">
      <c r="A11" s="2" t="s">
        <v>492</v>
      </c>
      <c r="B11" s="2" t="s">
        <v>37</v>
      </c>
      <c r="C11" s="2" t="s">
        <v>22</v>
      </c>
      <c r="D11" s="2">
        <v>71.25</v>
      </c>
      <c r="E11" s="2">
        <v>53.75</v>
      </c>
      <c r="F11" s="2">
        <v>60.488</v>
      </c>
      <c r="G11" s="2">
        <v>62.5</v>
      </c>
      <c r="H11" s="2">
        <v>0.25519999999999998</v>
      </c>
      <c r="I11" s="2">
        <v>0.65369999999999995</v>
      </c>
      <c r="J11" s="2">
        <v>0.66210000000000002</v>
      </c>
      <c r="K11" s="2">
        <v>0.71819999999999995</v>
      </c>
    </row>
    <row r="12" spans="1:12" x14ac:dyDescent="0.25">
      <c r="A12" s="2" t="s">
        <v>492</v>
      </c>
      <c r="B12" s="2" t="s">
        <v>37</v>
      </c>
      <c r="C12" s="2" t="s">
        <v>25</v>
      </c>
      <c r="D12" s="2">
        <v>51.25</v>
      </c>
      <c r="E12" s="2">
        <v>56.25</v>
      </c>
      <c r="F12" s="2">
        <v>54.186</v>
      </c>
      <c r="G12" s="2">
        <v>53.75</v>
      </c>
      <c r="H12" s="2">
        <v>7.5899999999999995E-2</v>
      </c>
      <c r="I12" s="2">
        <v>0.52310000000000001</v>
      </c>
      <c r="J12" s="2">
        <v>0.53600000000000003</v>
      </c>
      <c r="K12" s="2">
        <v>0.55700000000000005</v>
      </c>
    </row>
    <row r="13" spans="1:12" x14ac:dyDescent="0.25">
      <c r="A13" s="2" t="s">
        <v>492</v>
      </c>
      <c r="B13" s="2" t="s">
        <v>37</v>
      </c>
      <c r="C13" s="2" t="s">
        <v>29</v>
      </c>
      <c r="D13" s="2">
        <v>52.5</v>
      </c>
      <c r="E13" s="2">
        <v>55</v>
      </c>
      <c r="F13" s="2">
        <v>53.322000000000003</v>
      </c>
      <c r="G13" s="2">
        <v>53.75</v>
      </c>
      <c r="H13" s="2">
        <v>7.6899999999999996E-2</v>
      </c>
      <c r="I13" s="2">
        <v>0.52429999999999999</v>
      </c>
      <c r="J13" s="2">
        <v>0.48320000000000002</v>
      </c>
      <c r="K13" s="2">
        <v>0.49569999999999997</v>
      </c>
    </row>
    <row r="14" spans="1:12" x14ac:dyDescent="0.25">
      <c r="A14" s="2" t="s">
        <v>0</v>
      </c>
      <c r="B14" s="2" t="s">
        <v>37</v>
      </c>
      <c r="C14" s="2" t="s">
        <v>27</v>
      </c>
      <c r="D14" s="2">
        <v>48.75</v>
      </c>
      <c r="E14" s="2">
        <v>50</v>
      </c>
      <c r="F14" s="2">
        <v>49.646000000000001</v>
      </c>
      <c r="G14" s="2">
        <v>49.375999999999998</v>
      </c>
      <c r="H14" s="2">
        <v>-1.2500000000000001E-2</v>
      </c>
      <c r="I14" s="2">
        <v>0.48949999999999999</v>
      </c>
      <c r="J14" s="2">
        <v>0.49380000000000002</v>
      </c>
      <c r="K14" s="2">
        <v>0.62009999999999998</v>
      </c>
    </row>
    <row r="15" spans="1:12" x14ac:dyDescent="0.25">
      <c r="A15" s="2" t="s">
        <v>1</v>
      </c>
      <c r="B15" s="2" t="s">
        <v>37</v>
      </c>
      <c r="C15" s="2" t="s">
        <v>18</v>
      </c>
      <c r="D15" s="2">
        <v>91.25</v>
      </c>
      <c r="E15" s="2">
        <v>58.75</v>
      </c>
      <c r="F15" s="2">
        <v>69.585999999999999</v>
      </c>
      <c r="G15" s="2">
        <v>75</v>
      </c>
      <c r="H15" s="2">
        <v>0.52700000000000002</v>
      </c>
      <c r="I15" s="2">
        <v>0.78800000000000003</v>
      </c>
      <c r="J15" s="2">
        <v>0.76439999999999997</v>
      </c>
      <c r="K15" s="2">
        <v>0.83140000000000003</v>
      </c>
    </row>
    <row r="16" spans="1:12" x14ac:dyDescent="0.25">
      <c r="A16" s="2" t="s">
        <v>0</v>
      </c>
      <c r="B16" s="2" t="s">
        <v>37</v>
      </c>
      <c r="C16" s="2" t="s">
        <v>26</v>
      </c>
      <c r="D16" s="2">
        <v>52.5</v>
      </c>
      <c r="E16" s="2">
        <v>51.25</v>
      </c>
      <c r="F16" s="2">
        <v>52.073999999999998</v>
      </c>
      <c r="G16" s="2">
        <v>51.874000000000002</v>
      </c>
      <c r="H16" s="2">
        <v>3.7499999999999999E-2</v>
      </c>
      <c r="I16" s="2">
        <v>0.52259999999999995</v>
      </c>
      <c r="J16" s="2">
        <v>0.56330000000000002</v>
      </c>
      <c r="K16" s="2">
        <v>0.54990000000000006</v>
      </c>
    </row>
    <row r="17" spans="1:11" x14ac:dyDescent="0.25">
      <c r="A17" s="2" t="s">
        <v>0</v>
      </c>
      <c r="B17" s="2" t="s">
        <v>37</v>
      </c>
      <c r="C17" s="2" t="s">
        <v>28</v>
      </c>
      <c r="D17" s="2">
        <v>42.5</v>
      </c>
      <c r="E17" s="2">
        <v>48.75</v>
      </c>
      <c r="F17" s="2">
        <v>44.506</v>
      </c>
      <c r="G17" s="2">
        <v>45.624000000000002</v>
      </c>
      <c r="H17" s="2">
        <v>-9.3700000000000006E-2</v>
      </c>
      <c r="I17" s="2">
        <v>0.42649999999999999</v>
      </c>
      <c r="J17" s="2">
        <v>0.45619999999999999</v>
      </c>
      <c r="K17" s="2">
        <v>0.57879999999999998</v>
      </c>
    </row>
    <row r="18" spans="1:11" x14ac:dyDescent="0.25">
      <c r="A18" s="2" t="s">
        <v>2</v>
      </c>
      <c r="B18" s="2" t="s">
        <v>37</v>
      </c>
      <c r="C18" s="2" t="s">
        <v>23</v>
      </c>
      <c r="D18" s="2">
        <v>56.25</v>
      </c>
      <c r="E18" s="2">
        <v>61.25</v>
      </c>
      <c r="F18" s="2">
        <v>59.398000000000003</v>
      </c>
      <c r="G18" s="2">
        <v>58.747999999999998</v>
      </c>
      <c r="H18" s="2">
        <v>0.1759</v>
      </c>
      <c r="I18" s="2">
        <v>0.5766</v>
      </c>
      <c r="J18" s="2">
        <v>0.63560000000000005</v>
      </c>
      <c r="K18" s="2">
        <v>0.66049999999999998</v>
      </c>
    </row>
    <row r="19" spans="1:11" x14ac:dyDescent="0.25">
      <c r="A19" s="2" t="s">
        <v>1</v>
      </c>
      <c r="B19" s="2" t="s">
        <v>37</v>
      </c>
      <c r="C19" s="2" t="s">
        <v>19</v>
      </c>
      <c r="D19" s="2">
        <v>73.75</v>
      </c>
      <c r="E19" s="2">
        <v>76.25</v>
      </c>
      <c r="F19" s="2">
        <v>75.721999999999994</v>
      </c>
      <c r="G19" s="2">
        <v>74.998000000000005</v>
      </c>
      <c r="H19" s="2">
        <v>0.50219999999999998</v>
      </c>
      <c r="I19" s="2">
        <v>0.74539999999999995</v>
      </c>
      <c r="J19" s="2">
        <v>0.79769999999999996</v>
      </c>
      <c r="K19" s="2">
        <v>0.81410000000000005</v>
      </c>
    </row>
    <row r="20" spans="1:11" x14ac:dyDescent="0.25">
      <c r="A20" s="2" t="s">
        <v>2</v>
      </c>
      <c r="B20" s="2" t="s">
        <v>37</v>
      </c>
      <c r="C20" s="2" t="s">
        <v>24</v>
      </c>
      <c r="D20" s="2">
        <v>63.75</v>
      </c>
      <c r="E20" s="2">
        <v>63.75</v>
      </c>
      <c r="F20" s="2">
        <v>64.494</v>
      </c>
      <c r="G20" s="2">
        <v>63.752000000000002</v>
      </c>
      <c r="H20" s="2">
        <v>0.27789999999999998</v>
      </c>
      <c r="I20" s="2">
        <v>0.63790000000000002</v>
      </c>
      <c r="J20" s="2">
        <v>0.69220000000000004</v>
      </c>
      <c r="K20" s="2">
        <v>0.68920000000000003</v>
      </c>
    </row>
    <row r="21" spans="1:11" x14ac:dyDescent="0.25">
      <c r="A21" s="2" t="s">
        <v>1</v>
      </c>
      <c r="B21" s="2" t="s">
        <v>37</v>
      </c>
      <c r="C21" s="2" t="s">
        <v>20</v>
      </c>
      <c r="D21" s="2">
        <v>68.75</v>
      </c>
      <c r="E21" s="2">
        <v>78.75</v>
      </c>
      <c r="F21" s="2">
        <v>77.406000000000006</v>
      </c>
      <c r="G21" s="2">
        <v>73.748000000000005</v>
      </c>
      <c r="H21" s="2">
        <v>0.4854</v>
      </c>
      <c r="I21" s="2">
        <v>0.71950000000000003</v>
      </c>
      <c r="J21" s="2">
        <v>0.79530000000000001</v>
      </c>
      <c r="K21" s="2">
        <v>0.81169999999999998</v>
      </c>
    </row>
    <row r="22" spans="1:11" x14ac:dyDescent="0.25">
      <c r="A22" s="2" t="s">
        <v>0</v>
      </c>
      <c r="B22" s="2" t="s">
        <v>37</v>
      </c>
      <c r="C22" s="2" t="s">
        <v>21</v>
      </c>
      <c r="D22" s="2">
        <v>72.5</v>
      </c>
      <c r="E22" s="2">
        <v>68.75</v>
      </c>
      <c r="F22" s="2">
        <v>69.855999999999995</v>
      </c>
      <c r="G22" s="2">
        <v>70.623999999999995</v>
      </c>
      <c r="H22" s="2">
        <v>0.41389999999999999</v>
      </c>
      <c r="I22" s="2">
        <v>0.71079999999999999</v>
      </c>
      <c r="J22" s="2">
        <v>0.77729999999999999</v>
      </c>
      <c r="K22" s="2">
        <v>0.77149999999999996</v>
      </c>
    </row>
    <row r="23" spans="1:11" x14ac:dyDescent="0.25">
      <c r="A23" s="2" t="s">
        <v>3</v>
      </c>
      <c r="B23" s="2" t="s">
        <v>37</v>
      </c>
      <c r="C23" s="2" t="s">
        <v>22</v>
      </c>
      <c r="D23" s="2">
        <v>68.75</v>
      </c>
      <c r="E23" s="2">
        <v>58.75</v>
      </c>
      <c r="F23" s="2">
        <v>64.061999999999998</v>
      </c>
      <c r="G23" s="2">
        <v>63.75</v>
      </c>
      <c r="H23" s="2">
        <v>0.28570000000000001</v>
      </c>
      <c r="I23" s="2">
        <v>0.65110000000000001</v>
      </c>
      <c r="J23" s="2">
        <v>0.69769999999999999</v>
      </c>
      <c r="K23" s="2">
        <v>0.73180000000000001</v>
      </c>
    </row>
    <row r="24" spans="1:11" x14ac:dyDescent="0.25">
      <c r="A24" s="2" t="s">
        <v>4</v>
      </c>
      <c r="B24" s="2" t="s">
        <v>37</v>
      </c>
      <c r="C24" s="2" t="s">
        <v>25</v>
      </c>
      <c r="D24" s="2">
        <v>62.5</v>
      </c>
      <c r="E24" s="2">
        <v>65</v>
      </c>
      <c r="F24" s="2">
        <v>64.25</v>
      </c>
      <c r="G24" s="2">
        <v>63.747999999999998</v>
      </c>
      <c r="H24" s="2">
        <v>0.27779999999999999</v>
      </c>
      <c r="I24" s="2">
        <v>0.62970000000000004</v>
      </c>
      <c r="J24" s="2">
        <v>0.64139999999999997</v>
      </c>
      <c r="K24" s="2">
        <v>0.63690000000000002</v>
      </c>
    </row>
    <row r="25" spans="1:11" x14ac:dyDescent="0.25">
      <c r="A25" s="2" t="s">
        <v>1</v>
      </c>
      <c r="B25" s="2" t="s">
        <v>37</v>
      </c>
      <c r="C25" s="2" t="s">
        <v>29</v>
      </c>
      <c r="D25" s="2">
        <v>58.75</v>
      </c>
      <c r="E25" s="2">
        <v>60</v>
      </c>
      <c r="F25" s="2">
        <v>59.137999999999998</v>
      </c>
      <c r="G25" s="2">
        <v>59.374000000000002</v>
      </c>
      <c r="H25" s="2">
        <v>0.18870000000000001</v>
      </c>
      <c r="I25" s="2">
        <v>0.58789999999999998</v>
      </c>
      <c r="J25" s="2">
        <v>0.6149</v>
      </c>
      <c r="K25" s="2">
        <v>0.60429999999999995</v>
      </c>
    </row>
    <row r="26" spans="1:11" x14ac:dyDescent="0.25">
      <c r="A26" s="2" t="s">
        <v>5</v>
      </c>
      <c r="B26" s="2" t="s">
        <v>37</v>
      </c>
      <c r="C26" s="2" t="s">
        <v>27</v>
      </c>
      <c r="D26" s="2">
        <v>52.5</v>
      </c>
      <c r="E26" s="2">
        <v>57.5</v>
      </c>
      <c r="F26" s="2">
        <v>57.06</v>
      </c>
      <c r="G26" s="2">
        <v>55</v>
      </c>
      <c r="H26" s="2">
        <v>0.1056</v>
      </c>
      <c r="I26" s="2">
        <v>0.53920000000000001</v>
      </c>
      <c r="J26" s="2">
        <v>0.55000000000000004</v>
      </c>
      <c r="K26" s="2">
        <v>0.66649999999999998</v>
      </c>
    </row>
    <row r="27" spans="1:11" x14ac:dyDescent="0.25">
      <c r="A27" s="2" t="s">
        <v>5</v>
      </c>
      <c r="B27" s="2" t="s">
        <v>37</v>
      </c>
      <c r="C27" s="2" t="s">
        <v>18</v>
      </c>
      <c r="D27" s="2">
        <v>93.75</v>
      </c>
      <c r="E27" s="2">
        <v>63.75</v>
      </c>
      <c r="F27" s="2">
        <v>72.587999999999994</v>
      </c>
      <c r="G27" s="2">
        <v>78.75</v>
      </c>
      <c r="H27" s="2">
        <v>0.60089999999999999</v>
      </c>
      <c r="I27" s="2">
        <v>0.81740000000000002</v>
      </c>
      <c r="J27" s="2">
        <v>0.79379999999999995</v>
      </c>
      <c r="K27" s="2">
        <v>0.85199999999999998</v>
      </c>
    </row>
    <row r="28" spans="1:11" x14ac:dyDescent="0.25">
      <c r="A28" s="2" t="s">
        <v>6</v>
      </c>
      <c r="B28" s="2" t="s">
        <v>37</v>
      </c>
      <c r="C28" s="2" t="s">
        <v>26</v>
      </c>
      <c r="D28" s="2">
        <v>43.75</v>
      </c>
      <c r="E28" s="2">
        <v>55</v>
      </c>
      <c r="F28" s="2">
        <v>49.167999999999999</v>
      </c>
      <c r="G28" s="2">
        <v>49.375999999999998</v>
      </c>
      <c r="H28" s="2">
        <v>-1.0800000000000001E-2</v>
      </c>
      <c r="I28" s="2">
        <v>0.45600000000000002</v>
      </c>
      <c r="J28" s="2">
        <v>0.51559999999999995</v>
      </c>
      <c r="K28" s="2">
        <v>0.5212</v>
      </c>
    </row>
    <row r="29" spans="1:11" x14ac:dyDescent="0.25">
      <c r="A29" s="2" t="s">
        <v>7</v>
      </c>
      <c r="B29" s="2" t="s">
        <v>37</v>
      </c>
      <c r="C29" s="2" t="s">
        <v>28</v>
      </c>
      <c r="D29" s="2">
        <v>51.25</v>
      </c>
      <c r="E29" s="2">
        <v>43.75</v>
      </c>
      <c r="F29" s="2">
        <v>47.097999999999999</v>
      </c>
      <c r="G29" s="2">
        <v>47.497999999999998</v>
      </c>
      <c r="H29" s="2">
        <v>-5.0099999999999999E-2</v>
      </c>
      <c r="I29" s="2">
        <v>0.48880000000000001</v>
      </c>
      <c r="J29" s="2">
        <v>0.47499999999999998</v>
      </c>
      <c r="K29" s="2">
        <v>0.61360000000000003</v>
      </c>
    </row>
    <row r="30" spans="1:11" x14ac:dyDescent="0.25">
      <c r="A30" s="2" t="s">
        <v>5</v>
      </c>
      <c r="B30" s="2" t="s">
        <v>37</v>
      </c>
      <c r="C30" s="2" t="s">
        <v>23</v>
      </c>
      <c r="D30" s="2">
        <v>46.25</v>
      </c>
      <c r="E30" s="2">
        <v>60</v>
      </c>
      <c r="F30" s="2">
        <v>53.155999999999999</v>
      </c>
      <c r="G30" s="2">
        <v>53.124000000000002</v>
      </c>
      <c r="H30" s="2">
        <v>6.2399999999999997E-2</v>
      </c>
      <c r="I30" s="2">
        <v>0.49299999999999999</v>
      </c>
      <c r="J30" s="2">
        <v>0.55940000000000001</v>
      </c>
      <c r="K30" s="2">
        <v>0.58099999999999996</v>
      </c>
    </row>
    <row r="31" spans="1:11" x14ac:dyDescent="0.25">
      <c r="A31" s="2" t="s">
        <v>5</v>
      </c>
      <c r="B31" s="2" t="s">
        <v>37</v>
      </c>
      <c r="C31" s="2" t="s">
        <v>19</v>
      </c>
      <c r="D31" s="2">
        <v>65</v>
      </c>
      <c r="E31" s="2">
        <v>75</v>
      </c>
      <c r="F31" s="2">
        <v>75.066000000000003</v>
      </c>
      <c r="G31" s="2">
        <v>70</v>
      </c>
      <c r="H31" s="2">
        <v>0.41699999999999998</v>
      </c>
      <c r="I31" s="2">
        <v>0.68230000000000002</v>
      </c>
      <c r="J31" s="2">
        <v>0.77890000000000004</v>
      </c>
      <c r="K31" s="2">
        <v>0.77949999999999997</v>
      </c>
    </row>
    <row r="32" spans="1:11" x14ac:dyDescent="0.25">
      <c r="A32" s="2" t="s">
        <v>8</v>
      </c>
      <c r="B32" s="2" t="s">
        <v>37</v>
      </c>
      <c r="C32" s="2" t="s">
        <v>24</v>
      </c>
      <c r="D32" s="2">
        <v>56.25</v>
      </c>
      <c r="E32" s="2">
        <v>61.25</v>
      </c>
      <c r="F32" s="2">
        <v>61.851999999999997</v>
      </c>
      <c r="G32" s="2">
        <v>58.747999999999998</v>
      </c>
      <c r="H32" s="2">
        <v>0.17949999999999999</v>
      </c>
      <c r="I32" s="2">
        <v>0.58520000000000005</v>
      </c>
      <c r="J32" s="2">
        <v>0.63939999999999997</v>
      </c>
      <c r="K32" s="2">
        <v>0.70199999999999996</v>
      </c>
    </row>
    <row r="33" spans="1:11" x14ac:dyDescent="0.25">
      <c r="A33" s="2" t="s">
        <v>8</v>
      </c>
      <c r="B33" s="2" t="s">
        <v>37</v>
      </c>
      <c r="C33" s="2" t="s">
        <v>20</v>
      </c>
      <c r="D33" s="2">
        <v>66.25</v>
      </c>
      <c r="E33" s="2">
        <v>72.5</v>
      </c>
      <c r="F33" s="2">
        <v>72.403999999999996</v>
      </c>
      <c r="G33" s="2">
        <v>69.376000000000005</v>
      </c>
      <c r="H33" s="2">
        <v>0.39929999999999999</v>
      </c>
      <c r="I33" s="2">
        <v>0.68089999999999995</v>
      </c>
      <c r="J33" s="2">
        <v>0.76800000000000002</v>
      </c>
      <c r="K33" s="2">
        <v>0.77059999999999995</v>
      </c>
    </row>
    <row r="34" spans="1:11" x14ac:dyDescent="0.25">
      <c r="A34" s="2" t="s">
        <v>7</v>
      </c>
      <c r="B34" s="2" t="s">
        <v>37</v>
      </c>
      <c r="C34" s="2" t="s">
        <v>21</v>
      </c>
      <c r="D34" s="2">
        <v>67.5</v>
      </c>
      <c r="E34" s="2">
        <v>72.5</v>
      </c>
      <c r="F34" s="2">
        <v>71.634</v>
      </c>
      <c r="G34" s="2">
        <v>70</v>
      </c>
      <c r="H34" s="2">
        <v>0.41010000000000002</v>
      </c>
      <c r="I34" s="2">
        <v>0.68359999999999999</v>
      </c>
      <c r="J34" s="2">
        <v>0.75149999999999995</v>
      </c>
      <c r="K34" s="2">
        <v>0.74729999999999996</v>
      </c>
    </row>
    <row r="35" spans="1:11" x14ac:dyDescent="0.25">
      <c r="A35" s="2" t="s">
        <v>9</v>
      </c>
      <c r="B35" s="2" t="s">
        <v>37</v>
      </c>
      <c r="C35" s="2" t="s">
        <v>22</v>
      </c>
      <c r="D35" s="2">
        <v>68.75</v>
      </c>
      <c r="E35" s="2">
        <v>57.5</v>
      </c>
      <c r="F35" s="2">
        <v>61.804000000000002</v>
      </c>
      <c r="G35" s="2">
        <v>63.12</v>
      </c>
      <c r="H35" s="2">
        <v>0.26579999999999998</v>
      </c>
      <c r="I35" s="2">
        <v>0.64729999999999999</v>
      </c>
      <c r="J35" s="2">
        <v>0.6633</v>
      </c>
      <c r="K35" s="2">
        <v>0.7198</v>
      </c>
    </row>
    <row r="36" spans="1:11" x14ac:dyDescent="0.25">
      <c r="A36" s="2" t="s">
        <v>6</v>
      </c>
      <c r="B36" s="2" t="s">
        <v>37</v>
      </c>
      <c r="C36" s="2" t="s">
        <v>25</v>
      </c>
      <c r="D36" s="2">
        <v>53.75</v>
      </c>
      <c r="E36" s="2">
        <v>57.5</v>
      </c>
      <c r="F36" s="2">
        <v>56.14</v>
      </c>
      <c r="G36" s="2">
        <v>55.625999999999998</v>
      </c>
      <c r="H36" s="2">
        <v>0.11310000000000001</v>
      </c>
      <c r="I36" s="2">
        <v>0.54620000000000002</v>
      </c>
      <c r="J36" s="2">
        <v>0.53979999999999995</v>
      </c>
      <c r="K36" s="2">
        <v>0.57830000000000004</v>
      </c>
    </row>
    <row r="37" spans="1:11" x14ac:dyDescent="0.25">
      <c r="A37" s="2" t="s">
        <v>10</v>
      </c>
      <c r="B37" s="2" t="s">
        <v>37</v>
      </c>
      <c r="C37" s="2" t="s">
        <v>29</v>
      </c>
      <c r="D37" s="2">
        <v>52.5</v>
      </c>
      <c r="E37" s="2">
        <v>55</v>
      </c>
      <c r="F37" s="2">
        <v>53.322000000000003</v>
      </c>
      <c r="G37" s="2">
        <v>53.75</v>
      </c>
      <c r="H37" s="2">
        <v>7.6899999999999996E-2</v>
      </c>
      <c r="I37" s="2">
        <v>0.52429999999999999</v>
      </c>
      <c r="J37" s="2">
        <v>0.48320000000000002</v>
      </c>
      <c r="K37" s="2">
        <v>0.49569999999999997</v>
      </c>
    </row>
    <row r="38" spans="1:11" x14ac:dyDescent="0.25">
      <c r="A38" s="2" t="s">
        <v>11</v>
      </c>
      <c r="B38" s="2" t="s">
        <v>37</v>
      </c>
      <c r="C38" s="2" t="s">
        <v>27</v>
      </c>
      <c r="D38" s="2">
        <v>51.25</v>
      </c>
      <c r="E38" s="2">
        <v>56.25</v>
      </c>
      <c r="F38" s="2">
        <v>53.95</v>
      </c>
      <c r="G38" s="2">
        <v>53.747999999999998</v>
      </c>
      <c r="H38" s="2">
        <v>7.6399999999999996E-2</v>
      </c>
      <c r="I38" s="2">
        <v>0.52100000000000002</v>
      </c>
      <c r="J38" s="2">
        <v>0.53749999999999998</v>
      </c>
      <c r="K38" s="2">
        <v>0.64790000000000003</v>
      </c>
    </row>
    <row r="39" spans="1:11" x14ac:dyDescent="0.25">
      <c r="A39" s="2" t="s">
        <v>12</v>
      </c>
      <c r="B39" s="2" t="s">
        <v>37</v>
      </c>
      <c r="C39" s="2" t="s">
        <v>18</v>
      </c>
      <c r="D39" s="2">
        <v>93.75</v>
      </c>
      <c r="E39" s="2">
        <v>63.75</v>
      </c>
      <c r="F39" s="2">
        <v>72.587999999999994</v>
      </c>
      <c r="G39" s="2">
        <v>78.75</v>
      </c>
      <c r="H39" s="2">
        <v>0.60089999999999999</v>
      </c>
      <c r="I39" s="2">
        <v>0.81740000000000002</v>
      </c>
      <c r="J39" s="2">
        <v>0.79379999999999995</v>
      </c>
      <c r="K39" s="2">
        <v>0.85199999999999998</v>
      </c>
    </row>
    <row r="40" spans="1:11" x14ac:dyDescent="0.25">
      <c r="A40" s="2" t="s">
        <v>13</v>
      </c>
      <c r="B40" s="2" t="s">
        <v>37</v>
      </c>
      <c r="C40" s="2" t="s">
        <v>26</v>
      </c>
      <c r="D40" s="2">
        <v>48.75</v>
      </c>
      <c r="E40" s="2">
        <v>56.25</v>
      </c>
      <c r="F40" s="2">
        <v>52.246000000000002</v>
      </c>
      <c r="G40" s="2">
        <v>52.503999999999998</v>
      </c>
      <c r="H40" s="2">
        <v>5.0700000000000002E-2</v>
      </c>
      <c r="I40" s="2">
        <v>0.49940000000000001</v>
      </c>
      <c r="J40" s="2">
        <v>0.51949999999999996</v>
      </c>
      <c r="K40" s="2">
        <v>0.50880000000000003</v>
      </c>
    </row>
    <row r="41" spans="1:11" x14ac:dyDescent="0.25">
      <c r="A41" s="2" t="s">
        <v>12</v>
      </c>
      <c r="B41" s="2" t="s">
        <v>37</v>
      </c>
      <c r="C41" s="2" t="s">
        <v>28</v>
      </c>
      <c r="D41" s="2">
        <v>51.25</v>
      </c>
      <c r="E41" s="2">
        <v>43.75</v>
      </c>
      <c r="F41" s="2">
        <v>47.097999999999999</v>
      </c>
      <c r="G41" s="2">
        <v>47.497999999999998</v>
      </c>
      <c r="H41" s="2">
        <v>-5.0099999999999999E-2</v>
      </c>
      <c r="I41" s="2">
        <v>0.48880000000000001</v>
      </c>
      <c r="J41" s="2">
        <v>0.47499999999999998</v>
      </c>
      <c r="K41" s="2">
        <v>0.61360000000000003</v>
      </c>
    </row>
    <row r="42" spans="1:11" x14ac:dyDescent="0.25">
      <c r="A42" s="2" t="s">
        <v>12</v>
      </c>
      <c r="B42" s="2" t="s">
        <v>37</v>
      </c>
      <c r="C42" s="2" t="s">
        <v>23</v>
      </c>
      <c r="D42" s="2">
        <v>45</v>
      </c>
      <c r="E42" s="2">
        <v>52.5</v>
      </c>
      <c r="F42" s="2">
        <v>48.287999999999997</v>
      </c>
      <c r="G42" s="2">
        <v>48.747999999999998</v>
      </c>
      <c r="H42" s="2">
        <v>-2.5499999999999998E-2</v>
      </c>
      <c r="I42" s="2">
        <v>0.46310000000000001</v>
      </c>
      <c r="J42" s="2">
        <v>0.57740000000000002</v>
      </c>
      <c r="K42" s="2">
        <v>0.59179999999999999</v>
      </c>
    </row>
    <row r="43" spans="1:11" x14ac:dyDescent="0.25">
      <c r="A43" s="2" t="s">
        <v>14</v>
      </c>
      <c r="B43" s="2" t="s">
        <v>37</v>
      </c>
      <c r="C43" s="2" t="s">
        <v>19</v>
      </c>
      <c r="D43" s="2">
        <v>65</v>
      </c>
      <c r="E43" s="2">
        <v>75</v>
      </c>
      <c r="F43" s="2">
        <v>75.066000000000003</v>
      </c>
      <c r="G43" s="2">
        <v>70</v>
      </c>
      <c r="H43" s="2">
        <v>0.41699999999999998</v>
      </c>
      <c r="I43" s="2">
        <v>0.68230000000000002</v>
      </c>
      <c r="J43" s="2">
        <v>0.77890000000000004</v>
      </c>
      <c r="K43" s="2">
        <v>0.77949999999999997</v>
      </c>
    </row>
    <row r="44" spans="1:11" x14ac:dyDescent="0.25">
      <c r="A44" s="2" t="s">
        <v>11</v>
      </c>
      <c r="B44" s="2" t="s">
        <v>37</v>
      </c>
      <c r="C44" s="2" t="s">
        <v>24</v>
      </c>
      <c r="D44" s="2">
        <v>56.25</v>
      </c>
      <c r="E44" s="2">
        <v>61.25</v>
      </c>
      <c r="F44" s="2">
        <v>61.851999999999997</v>
      </c>
      <c r="G44" s="2">
        <v>58.747999999999998</v>
      </c>
      <c r="H44" s="2">
        <v>0.17949999999999999</v>
      </c>
      <c r="I44" s="2">
        <v>0.58520000000000005</v>
      </c>
      <c r="J44" s="2">
        <v>0.63939999999999997</v>
      </c>
      <c r="K44" s="2">
        <v>0.70199999999999996</v>
      </c>
    </row>
    <row r="45" spans="1:11" x14ac:dyDescent="0.25">
      <c r="A45" s="2" t="s">
        <v>13</v>
      </c>
      <c r="B45" s="2" t="s">
        <v>37</v>
      </c>
      <c r="C45" s="2" t="s">
        <v>20</v>
      </c>
      <c r="D45" s="2">
        <v>66.25</v>
      </c>
      <c r="E45" s="2">
        <v>72.5</v>
      </c>
      <c r="F45" s="2">
        <v>72.403999999999996</v>
      </c>
      <c r="G45" s="2">
        <v>69.376000000000005</v>
      </c>
      <c r="H45" s="2">
        <v>0.39929999999999999</v>
      </c>
      <c r="I45" s="2">
        <v>0.68089999999999995</v>
      </c>
      <c r="J45" s="2">
        <v>0.76800000000000002</v>
      </c>
      <c r="K45" s="2">
        <v>0.77059999999999995</v>
      </c>
    </row>
    <row r="46" spans="1:11" x14ac:dyDescent="0.25">
      <c r="A46" s="2" t="s">
        <v>11</v>
      </c>
      <c r="B46" s="2" t="s">
        <v>37</v>
      </c>
      <c r="C46" s="2" t="s">
        <v>21</v>
      </c>
      <c r="D46" s="2">
        <v>75</v>
      </c>
      <c r="E46" s="2">
        <v>67.5</v>
      </c>
      <c r="F46" s="2">
        <v>70.822000000000003</v>
      </c>
      <c r="G46" s="2">
        <v>71.251999999999995</v>
      </c>
      <c r="H46" s="2">
        <v>0.44330000000000003</v>
      </c>
      <c r="I46" s="2">
        <v>0.71630000000000005</v>
      </c>
      <c r="J46" s="2">
        <v>0.74219999999999997</v>
      </c>
      <c r="K46" s="2">
        <v>0.72309999999999997</v>
      </c>
    </row>
    <row r="47" spans="1:11" x14ac:dyDescent="0.25">
      <c r="A47" s="2" t="s">
        <v>11</v>
      </c>
      <c r="B47" s="2" t="s">
        <v>37</v>
      </c>
      <c r="C47" s="2" t="s">
        <v>22</v>
      </c>
      <c r="D47" s="2">
        <v>68.75</v>
      </c>
      <c r="E47" s="2">
        <v>57.5</v>
      </c>
      <c r="F47" s="2">
        <v>61.804000000000002</v>
      </c>
      <c r="G47" s="2">
        <v>63.12</v>
      </c>
      <c r="H47" s="2">
        <v>0.26579999999999998</v>
      </c>
      <c r="I47" s="2">
        <v>0.64729999999999999</v>
      </c>
      <c r="J47" s="2">
        <v>0.6633</v>
      </c>
      <c r="K47" s="2">
        <v>0.7198</v>
      </c>
    </row>
    <row r="48" spans="1:11" x14ac:dyDescent="0.25">
      <c r="A48" s="2" t="s">
        <v>11</v>
      </c>
      <c r="B48" s="2" t="s">
        <v>37</v>
      </c>
      <c r="C48" s="2" t="s">
        <v>25</v>
      </c>
      <c r="D48" s="2">
        <v>53.75</v>
      </c>
      <c r="E48" s="2">
        <v>57.5</v>
      </c>
      <c r="F48" s="2">
        <v>56.14</v>
      </c>
      <c r="G48" s="2">
        <v>55.625999999999998</v>
      </c>
      <c r="H48" s="2">
        <v>0.11310000000000001</v>
      </c>
      <c r="I48" s="2">
        <v>0.54620000000000002</v>
      </c>
      <c r="J48" s="2">
        <v>0.53979999999999995</v>
      </c>
      <c r="K48" s="2">
        <v>0.57830000000000004</v>
      </c>
    </row>
    <row r="49" spans="1:11" x14ac:dyDescent="0.25">
      <c r="A49" s="2" t="s">
        <v>15</v>
      </c>
      <c r="B49" s="2" t="s">
        <v>37</v>
      </c>
      <c r="C49" s="2" t="s">
        <v>29</v>
      </c>
      <c r="D49" s="2">
        <v>52.5</v>
      </c>
      <c r="E49" s="2">
        <v>55</v>
      </c>
      <c r="F49" s="2">
        <v>53.322000000000003</v>
      </c>
      <c r="G49" s="2">
        <v>53.75</v>
      </c>
      <c r="H49" s="2">
        <v>7.6899999999999996E-2</v>
      </c>
      <c r="I49" s="2">
        <v>0.52429999999999999</v>
      </c>
      <c r="J49" s="2">
        <v>0.48320000000000002</v>
      </c>
      <c r="K49" s="2">
        <v>0.49569999999999997</v>
      </c>
    </row>
    <row r="50" spans="1:11" x14ac:dyDescent="0.25">
      <c r="A50" s="2" t="s">
        <v>16</v>
      </c>
      <c r="B50" s="2" t="s">
        <v>37</v>
      </c>
      <c r="C50" s="2" t="s">
        <v>27</v>
      </c>
      <c r="D50" s="2">
        <v>50</v>
      </c>
      <c r="E50" s="2">
        <v>58.75</v>
      </c>
      <c r="F50" s="2">
        <v>55.396000000000001</v>
      </c>
      <c r="G50" s="2">
        <v>54.375999999999998</v>
      </c>
      <c r="H50" s="2">
        <v>8.9599999999999999E-2</v>
      </c>
      <c r="I50" s="2">
        <v>0.52310000000000001</v>
      </c>
      <c r="J50" s="2">
        <v>0.54379999999999995</v>
      </c>
      <c r="K50" s="2">
        <v>0.65200000000000002</v>
      </c>
    </row>
    <row r="51" spans="1:11" x14ac:dyDescent="0.25">
      <c r="A51" s="2" t="s">
        <v>17</v>
      </c>
      <c r="B51" s="2" t="s">
        <v>37</v>
      </c>
      <c r="C51" s="2" t="s">
        <v>18</v>
      </c>
      <c r="D51" s="2">
        <v>61.25</v>
      </c>
      <c r="E51" s="2">
        <v>60</v>
      </c>
      <c r="F51" s="2">
        <v>59.933999999999997</v>
      </c>
      <c r="G51" s="2">
        <v>60.625999999999998</v>
      </c>
      <c r="H51" s="2">
        <v>0.21410000000000001</v>
      </c>
      <c r="I51" s="2">
        <v>0.60440000000000005</v>
      </c>
      <c r="J51" s="2">
        <v>0.65239999999999998</v>
      </c>
      <c r="K51" s="2">
        <v>0.71870000000000001</v>
      </c>
    </row>
    <row r="52" spans="1:11" x14ac:dyDescent="0.25">
      <c r="A52" s="2" t="s">
        <v>17</v>
      </c>
      <c r="B52" s="2" t="s">
        <v>37</v>
      </c>
      <c r="C52" s="2" t="s">
        <v>26</v>
      </c>
      <c r="D52" s="2">
        <v>36.25</v>
      </c>
      <c r="E52" s="2">
        <v>63.75</v>
      </c>
      <c r="F52" s="2">
        <v>49.692</v>
      </c>
      <c r="G52" s="2">
        <v>50</v>
      </c>
      <c r="H52" s="2">
        <v>-5.9999999999999995E-4</v>
      </c>
      <c r="I52" s="2">
        <v>0.4148</v>
      </c>
      <c r="J52" s="2">
        <v>0.52729999999999999</v>
      </c>
      <c r="K52" s="2">
        <v>0.49609999999999999</v>
      </c>
    </row>
    <row r="53" spans="1:11" x14ac:dyDescent="0.25">
      <c r="A53" s="2" t="s">
        <v>17</v>
      </c>
      <c r="B53" s="2" t="s">
        <v>37</v>
      </c>
      <c r="C53" s="2" t="s">
        <v>28</v>
      </c>
      <c r="D53" s="2">
        <v>61.25</v>
      </c>
      <c r="E53" s="2">
        <v>57.5</v>
      </c>
      <c r="F53" s="2">
        <v>60.643999999999998</v>
      </c>
      <c r="G53" s="2">
        <v>59.372</v>
      </c>
      <c r="H53" s="2">
        <v>0.1895</v>
      </c>
      <c r="I53" s="2">
        <v>0.6028</v>
      </c>
      <c r="J53" s="2">
        <v>0.59370000000000001</v>
      </c>
      <c r="K53" s="2">
        <v>0.70630000000000004</v>
      </c>
    </row>
    <row r="54" spans="1:11" x14ac:dyDescent="0.25">
      <c r="A54" s="2" t="s">
        <v>17</v>
      </c>
      <c r="B54" s="2" t="s">
        <v>37</v>
      </c>
      <c r="C54" s="2" t="s">
        <v>23</v>
      </c>
      <c r="D54" s="2">
        <v>48.75</v>
      </c>
      <c r="E54" s="2">
        <v>66.25</v>
      </c>
      <c r="F54" s="2">
        <v>58.753999999999998</v>
      </c>
      <c r="G54" s="2">
        <v>57.5</v>
      </c>
      <c r="H54" s="2">
        <v>0.15190000000000001</v>
      </c>
      <c r="I54" s="2">
        <v>0.53080000000000005</v>
      </c>
      <c r="J54" s="2">
        <v>0.63319999999999999</v>
      </c>
      <c r="K54" s="2">
        <v>0.57879999999999998</v>
      </c>
    </row>
    <row r="55" spans="1:11" x14ac:dyDescent="0.25">
      <c r="A55" s="2" t="s">
        <v>16</v>
      </c>
      <c r="B55" s="2" t="s">
        <v>37</v>
      </c>
      <c r="C55" s="2" t="s">
        <v>19</v>
      </c>
      <c r="D55" s="2">
        <v>82.5</v>
      </c>
      <c r="E55" s="2">
        <v>80</v>
      </c>
      <c r="F55" s="2">
        <v>80.873999999999995</v>
      </c>
      <c r="G55" s="2">
        <v>81.248000000000005</v>
      </c>
      <c r="H55" s="2">
        <v>0.62680000000000002</v>
      </c>
      <c r="I55" s="2">
        <v>0.81569999999999998</v>
      </c>
      <c r="J55" s="2">
        <v>0.88360000000000005</v>
      </c>
      <c r="K55" s="2">
        <v>0.89929999999999999</v>
      </c>
    </row>
    <row r="56" spans="1:11" x14ac:dyDescent="0.25">
      <c r="A56" s="2" t="s">
        <v>17</v>
      </c>
      <c r="B56" s="2" t="s">
        <v>37</v>
      </c>
      <c r="C56" s="2" t="s">
        <v>24</v>
      </c>
      <c r="D56" s="2">
        <v>47.5</v>
      </c>
      <c r="E56" s="2">
        <v>65</v>
      </c>
      <c r="F56" s="2">
        <v>57.368000000000002</v>
      </c>
      <c r="G56" s="2">
        <v>56.246000000000002</v>
      </c>
      <c r="H56" s="2">
        <v>0.12859999999999999</v>
      </c>
      <c r="I56" s="2">
        <v>0.50929999999999997</v>
      </c>
      <c r="J56" s="2">
        <v>0.59799999999999998</v>
      </c>
      <c r="K56" s="2">
        <v>0.67149999999999999</v>
      </c>
    </row>
    <row r="57" spans="1:11" x14ac:dyDescent="0.25">
      <c r="A57" s="2" t="s">
        <v>17</v>
      </c>
      <c r="B57" s="2" t="s">
        <v>37</v>
      </c>
      <c r="C57" s="2" t="s">
        <v>20</v>
      </c>
      <c r="D57" s="2">
        <v>47.5</v>
      </c>
      <c r="E57" s="2">
        <v>71.25</v>
      </c>
      <c r="F57" s="2">
        <v>62.124000000000002</v>
      </c>
      <c r="G57" s="2">
        <v>59.372</v>
      </c>
      <c r="H57" s="2">
        <v>0.19320000000000001</v>
      </c>
      <c r="I57" s="2">
        <v>0.53639999999999999</v>
      </c>
      <c r="J57" s="2">
        <v>0.66169999999999995</v>
      </c>
      <c r="K57" s="2">
        <v>0.65629999999999999</v>
      </c>
    </row>
    <row r="58" spans="1:11" x14ac:dyDescent="0.25">
      <c r="A58" s="2" t="s">
        <v>17</v>
      </c>
      <c r="B58" s="2" t="s">
        <v>37</v>
      </c>
      <c r="C58" s="2" t="s">
        <v>21</v>
      </c>
      <c r="D58" s="2">
        <v>51.25</v>
      </c>
      <c r="E58" s="2">
        <v>71.25</v>
      </c>
      <c r="F58" s="2">
        <v>65.402000000000001</v>
      </c>
      <c r="G58" s="2">
        <v>61.247999999999998</v>
      </c>
      <c r="H58" s="2">
        <v>0.2349</v>
      </c>
      <c r="I58" s="2">
        <v>0.56979999999999997</v>
      </c>
      <c r="J58" s="2">
        <v>0.66090000000000004</v>
      </c>
      <c r="K58" s="2">
        <v>0.6754</v>
      </c>
    </row>
    <row r="59" spans="1:11" x14ac:dyDescent="0.25">
      <c r="A59" s="2" t="s">
        <v>17</v>
      </c>
      <c r="B59" s="2" t="s">
        <v>37</v>
      </c>
      <c r="C59" s="2" t="s">
        <v>22</v>
      </c>
      <c r="D59" s="2">
        <v>0</v>
      </c>
      <c r="E59" s="2">
        <v>100</v>
      </c>
      <c r="F59" s="2">
        <v>0</v>
      </c>
      <c r="G59" s="2">
        <v>50</v>
      </c>
      <c r="H59" s="2">
        <v>0</v>
      </c>
      <c r="I59" s="2">
        <v>0</v>
      </c>
      <c r="J59" s="2">
        <v>0.54379999999999995</v>
      </c>
      <c r="K59" s="2">
        <v>0.61829999999999996</v>
      </c>
    </row>
    <row r="60" spans="1:11" x14ac:dyDescent="0.25">
      <c r="A60" s="2" t="s">
        <v>16</v>
      </c>
      <c r="B60" s="2" t="s">
        <v>37</v>
      </c>
      <c r="C60" s="2" t="s">
        <v>25</v>
      </c>
      <c r="D60" s="2">
        <v>58.75</v>
      </c>
      <c r="E60" s="2">
        <v>68.75</v>
      </c>
      <c r="F60" s="2">
        <v>64.674000000000007</v>
      </c>
      <c r="G60" s="2">
        <v>63.747999999999998</v>
      </c>
      <c r="H60" s="2">
        <v>0.27750000000000002</v>
      </c>
      <c r="I60" s="2">
        <v>0.61180000000000001</v>
      </c>
      <c r="J60" s="2">
        <v>0.61170000000000002</v>
      </c>
      <c r="K60" s="2">
        <v>0.58960000000000001</v>
      </c>
    </row>
    <row r="61" spans="1:11" x14ac:dyDescent="0.25">
      <c r="A61" s="2" t="s">
        <v>17</v>
      </c>
      <c r="B61" s="2" t="s">
        <v>37</v>
      </c>
      <c r="C61" s="2" t="s">
        <v>29</v>
      </c>
      <c r="D61" s="2">
        <v>52.5</v>
      </c>
      <c r="E61" s="2">
        <v>66.25</v>
      </c>
      <c r="F61" s="2">
        <v>60.037999999999997</v>
      </c>
      <c r="G61" s="2">
        <v>59.375999999999998</v>
      </c>
      <c r="H61" s="2">
        <v>0.191</v>
      </c>
      <c r="I61" s="2">
        <v>0.54959999999999998</v>
      </c>
      <c r="J61" s="2">
        <v>0.59609999999999996</v>
      </c>
      <c r="K61" s="2">
        <v>0.585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opLeftCell="A40" workbookViewId="0">
      <selection sqref="A1:XFD1"/>
    </sheetView>
  </sheetViews>
  <sheetFormatPr defaultRowHeight="14" x14ac:dyDescent="0.25"/>
  <cols>
    <col min="1" max="1" width="14.81640625" style="2" customWidth="1"/>
    <col min="2" max="2" width="12.54296875" style="2" customWidth="1"/>
    <col min="3" max="3" width="18" style="2" customWidth="1"/>
    <col min="4" max="16384" width="8.7265625" style="2"/>
  </cols>
  <sheetData>
    <row r="1" spans="1:12" s="16" customFormat="1" ht="42" x14ac:dyDescent="0.25">
      <c r="A1" s="12" t="s">
        <v>490</v>
      </c>
      <c r="B1" s="12" t="s">
        <v>489</v>
      </c>
      <c r="C1" s="12" t="s">
        <v>496</v>
      </c>
      <c r="D1" s="13" t="s">
        <v>485</v>
      </c>
      <c r="E1" s="14" t="s">
        <v>486</v>
      </c>
      <c r="F1" s="14" t="s">
        <v>488</v>
      </c>
      <c r="G1" s="14" t="s">
        <v>487</v>
      </c>
      <c r="H1" s="15" t="s">
        <v>33</v>
      </c>
      <c r="I1" s="15" t="s">
        <v>34</v>
      </c>
      <c r="J1" s="15" t="s">
        <v>35</v>
      </c>
      <c r="K1" s="15" t="s">
        <v>36</v>
      </c>
      <c r="L1" s="12"/>
    </row>
    <row r="2" spans="1:12" x14ac:dyDescent="0.25">
      <c r="A2" s="2" t="s">
        <v>493</v>
      </c>
      <c r="B2" s="2" t="s">
        <v>37</v>
      </c>
      <c r="C2" s="2" t="s">
        <v>27</v>
      </c>
      <c r="D2" s="2">
        <v>52.5</v>
      </c>
      <c r="E2" s="2">
        <v>51.25</v>
      </c>
      <c r="F2" s="2">
        <v>52.595999999999997</v>
      </c>
      <c r="G2" s="2">
        <v>51.875999999999998</v>
      </c>
      <c r="H2" s="2">
        <v>3.4500000000000003E-2</v>
      </c>
      <c r="I2" s="2">
        <v>0.51690000000000003</v>
      </c>
      <c r="J2" s="2">
        <v>0.51880000000000004</v>
      </c>
      <c r="K2" s="2">
        <v>0.64419999999999999</v>
      </c>
    </row>
    <row r="3" spans="1:12" x14ac:dyDescent="0.25">
      <c r="A3" s="2" t="s">
        <v>493</v>
      </c>
      <c r="B3" s="2" t="s">
        <v>37</v>
      </c>
      <c r="C3" s="2" t="s">
        <v>18</v>
      </c>
      <c r="D3" s="2">
        <v>73.75</v>
      </c>
      <c r="E3" s="2">
        <v>88.75</v>
      </c>
      <c r="F3" s="2">
        <v>87.183999999999997</v>
      </c>
      <c r="G3" s="2">
        <v>81.251999999999995</v>
      </c>
      <c r="H3" s="2">
        <v>0.6371</v>
      </c>
      <c r="I3" s="2">
        <v>0.79459999999999997</v>
      </c>
      <c r="J3" s="2">
        <v>0.88590000000000002</v>
      </c>
      <c r="K3" s="2">
        <v>0.89790000000000003</v>
      </c>
    </row>
    <row r="4" spans="1:12" x14ac:dyDescent="0.25">
      <c r="A4" s="2" t="s">
        <v>493</v>
      </c>
      <c r="B4" s="2" t="s">
        <v>37</v>
      </c>
      <c r="C4" s="2" t="s">
        <v>26</v>
      </c>
      <c r="D4" s="2">
        <v>55</v>
      </c>
      <c r="E4" s="2">
        <v>56.25</v>
      </c>
      <c r="F4" s="2">
        <v>56.112000000000002</v>
      </c>
      <c r="G4" s="2">
        <v>55.624000000000002</v>
      </c>
      <c r="H4" s="2">
        <v>0.113</v>
      </c>
      <c r="I4" s="2">
        <v>0.55430000000000001</v>
      </c>
      <c r="J4" s="2">
        <v>0.57740000000000002</v>
      </c>
      <c r="K4" s="2">
        <v>0.5454</v>
      </c>
    </row>
    <row r="5" spans="1:12" x14ac:dyDescent="0.25">
      <c r="A5" s="2" t="s">
        <v>493</v>
      </c>
      <c r="B5" s="2" t="s">
        <v>37</v>
      </c>
      <c r="C5" s="2" t="s">
        <v>28</v>
      </c>
      <c r="D5" s="2">
        <v>47.5</v>
      </c>
      <c r="E5" s="2">
        <v>43.75</v>
      </c>
      <c r="F5" s="2">
        <v>44.518000000000001</v>
      </c>
      <c r="G5" s="2">
        <v>45.624000000000002</v>
      </c>
      <c r="H5" s="2">
        <v>-8.4199999999999997E-2</v>
      </c>
      <c r="I5" s="2">
        <v>0.45579999999999998</v>
      </c>
      <c r="J5" s="2">
        <v>0.45619999999999999</v>
      </c>
      <c r="K5" s="2">
        <v>0.59130000000000005</v>
      </c>
    </row>
    <row r="6" spans="1:12" x14ac:dyDescent="0.25">
      <c r="A6" s="2" t="s">
        <v>493</v>
      </c>
      <c r="B6" s="2" t="s">
        <v>37</v>
      </c>
      <c r="C6" s="2" t="s">
        <v>23</v>
      </c>
      <c r="D6" s="2">
        <v>67.5</v>
      </c>
      <c r="E6" s="2">
        <v>61.25</v>
      </c>
      <c r="F6" s="2">
        <v>64.06</v>
      </c>
      <c r="G6" s="2">
        <v>64.376000000000005</v>
      </c>
      <c r="H6" s="2">
        <v>0.28960000000000002</v>
      </c>
      <c r="I6" s="2">
        <v>0.65539999999999998</v>
      </c>
      <c r="J6" s="2">
        <v>0.62609999999999999</v>
      </c>
      <c r="K6" s="2">
        <v>0.60519999999999996</v>
      </c>
    </row>
    <row r="7" spans="1:12" x14ac:dyDescent="0.25">
      <c r="A7" s="2" t="s">
        <v>493</v>
      </c>
      <c r="B7" s="2" t="s">
        <v>37</v>
      </c>
      <c r="C7" s="2" t="s">
        <v>19</v>
      </c>
      <c r="D7" s="2">
        <v>71.25</v>
      </c>
      <c r="E7" s="2">
        <v>75</v>
      </c>
      <c r="F7" s="2">
        <v>74.561999999999998</v>
      </c>
      <c r="G7" s="2">
        <v>73.126000000000005</v>
      </c>
      <c r="H7" s="2">
        <v>0.46939999999999998</v>
      </c>
      <c r="I7" s="2">
        <v>0.72150000000000003</v>
      </c>
      <c r="J7" s="2">
        <v>0.76870000000000005</v>
      </c>
      <c r="K7" s="2">
        <v>0.74690000000000001</v>
      </c>
    </row>
    <row r="8" spans="1:12" x14ac:dyDescent="0.25">
      <c r="A8" s="2" t="s">
        <v>493</v>
      </c>
      <c r="B8" s="2" t="s">
        <v>37</v>
      </c>
      <c r="C8" s="2" t="s">
        <v>24</v>
      </c>
      <c r="D8" s="2">
        <v>65</v>
      </c>
      <c r="E8" s="2">
        <v>53.75</v>
      </c>
      <c r="F8" s="2">
        <v>58.176000000000002</v>
      </c>
      <c r="G8" s="2">
        <v>59.378</v>
      </c>
      <c r="H8" s="2">
        <v>0.19919999999999999</v>
      </c>
      <c r="I8" s="2">
        <v>0.60929999999999995</v>
      </c>
      <c r="J8" s="2">
        <v>0.64339999999999997</v>
      </c>
      <c r="K8" s="2">
        <v>0.68540000000000001</v>
      </c>
    </row>
    <row r="9" spans="1:12" x14ac:dyDescent="0.25">
      <c r="A9" s="2" t="s">
        <v>493</v>
      </c>
      <c r="B9" s="2" t="s">
        <v>37</v>
      </c>
      <c r="C9" s="2" t="s">
        <v>20</v>
      </c>
      <c r="D9" s="2">
        <v>67.5</v>
      </c>
      <c r="E9" s="2">
        <v>80</v>
      </c>
      <c r="F9" s="2">
        <v>77.748000000000005</v>
      </c>
      <c r="G9" s="2">
        <v>73.75</v>
      </c>
      <c r="H9" s="2">
        <v>0.48470000000000002</v>
      </c>
      <c r="I9" s="2">
        <v>0.71630000000000005</v>
      </c>
      <c r="J9" s="2">
        <v>0.79379999999999995</v>
      </c>
      <c r="K9" s="2">
        <v>0.76329999999999998</v>
      </c>
    </row>
    <row r="10" spans="1:12" x14ac:dyDescent="0.25">
      <c r="A10" s="2" t="s">
        <v>493</v>
      </c>
      <c r="B10" s="2" t="s">
        <v>37</v>
      </c>
      <c r="C10" s="2" t="s">
        <v>21</v>
      </c>
      <c r="D10" s="2">
        <v>72.5</v>
      </c>
      <c r="E10" s="2">
        <v>72.5</v>
      </c>
      <c r="F10" s="2">
        <v>72.33</v>
      </c>
      <c r="G10" s="2">
        <v>72.498000000000005</v>
      </c>
      <c r="H10" s="2">
        <v>0.4506</v>
      </c>
      <c r="I10" s="2">
        <v>0.72360000000000002</v>
      </c>
      <c r="J10" s="2">
        <v>0.77649999999999997</v>
      </c>
      <c r="K10" s="2">
        <v>0.76619999999999999</v>
      </c>
    </row>
    <row r="11" spans="1:12" x14ac:dyDescent="0.25">
      <c r="A11" s="2" t="s">
        <v>493</v>
      </c>
      <c r="B11" s="2" t="s">
        <v>37</v>
      </c>
      <c r="C11" s="2" t="s">
        <v>22</v>
      </c>
      <c r="D11" s="2">
        <v>65</v>
      </c>
      <c r="E11" s="2">
        <v>55</v>
      </c>
      <c r="F11" s="2">
        <v>59.386000000000003</v>
      </c>
      <c r="G11" s="2">
        <v>60.002000000000002</v>
      </c>
      <c r="H11" s="2">
        <v>0.20380000000000001</v>
      </c>
      <c r="I11" s="2">
        <v>0.61660000000000004</v>
      </c>
      <c r="J11" s="2">
        <v>0.62770000000000004</v>
      </c>
      <c r="K11" s="2">
        <v>0.66620000000000001</v>
      </c>
    </row>
    <row r="12" spans="1:12" x14ac:dyDescent="0.25">
      <c r="A12" s="2" t="s">
        <v>493</v>
      </c>
      <c r="B12" s="2" t="s">
        <v>37</v>
      </c>
      <c r="C12" s="2" t="s">
        <v>25</v>
      </c>
      <c r="D12" s="2">
        <v>56.25</v>
      </c>
      <c r="E12" s="2">
        <v>55</v>
      </c>
      <c r="F12" s="2">
        <v>55.84</v>
      </c>
      <c r="G12" s="2">
        <v>55.624000000000002</v>
      </c>
      <c r="H12" s="2">
        <v>0.11360000000000001</v>
      </c>
      <c r="I12" s="2">
        <v>0.55810000000000004</v>
      </c>
      <c r="J12" s="2">
        <v>0.54369999999999996</v>
      </c>
      <c r="K12" s="2">
        <v>0.55230000000000001</v>
      </c>
    </row>
    <row r="13" spans="1:12" x14ac:dyDescent="0.25">
      <c r="A13" s="2" t="s">
        <v>493</v>
      </c>
      <c r="B13" s="2" t="s">
        <v>37</v>
      </c>
      <c r="C13" s="2" t="s">
        <v>29</v>
      </c>
      <c r="D13" s="2">
        <v>47.5</v>
      </c>
      <c r="E13" s="2">
        <v>52.5</v>
      </c>
      <c r="F13" s="2">
        <v>49.432000000000002</v>
      </c>
      <c r="G13" s="2">
        <v>50.002000000000002</v>
      </c>
      <c r="H13" s="2">
        <v>-8.0000000000000004E-4</v>
      </c>
      <c r="I13" s="2">
        <v>0.48220000000000002</v>
      </c>
      <c r="J13" s="2">
        <v>0.44450000000000001</v>
      </c>
      <c r="K13" s="2">
        <v>0.47799999999999998</v>
      </c>
    </row>
    <row r="14" spans="1:12" x14ac:dyDescent="0.25">
      <c r="A14" s="2" t="s">
        <v>0</v>
      </c>
      <c r="B14" s="2" t="s">
        <v>37</v>
      </c>
      <c r="C14" s="2" t="s">
        <v>27</v>
      </c>
      <c r="D14" s="2">
        <v>55</v>
      </c>
      <c r="E14" s="2">
        <v>52.5</v>
      </c>
      <c r="F14" s="2">
        <v>55.128</v>
      </c>
      <c r="G14" s="2">
        <v>53.747999999999998</v>
      </c>
      <c r="H14" s="2">
        <v>7.7299999999999994E-2</v>
      </c>
      <c r="I14" s="2">
        <v>0.54410000000000003</v>
      </c>
      <c r="J14" s="2">
        <v>0.53749999999999998</v>
      </c>
      <c r="K14" s="2">
        <v>0.66310000000000002</v>
      </c>
    </row>
    <row r="15" spans="1:12" x14ac:dyDescent="0.25">
      <c r="A15" s="2" t="s">
        <v>1</v>
      </c>
      <c r="B15" s="2" t="s">
        <v>37</v>
      </c>
      <c r="C15" s="2" t="s">
        <v>18</v>
      </c>
      <c r="D15" s="2">
        <v>78.75</v>
      </c>
      <c r="E15" s="2">
        <v>86.25</v>
      </c>
      <c r="F15" s="2">
        <v>85.463999999999999</v>
      </c>
      <c r="G15" s="2">
        <v>82.498000000000005</v>
      </c>
      <c r="H15" s="2">
        <v>0.65400000000000003</v>
      </c>
      <c r="I15" s="2">
        <v>0.81830000000000003</v>
      </c>
      <c r="J15" s="2">
        <v>0.87190000000000001</v>
      </c>
      <c r="K15" s="2">
        <v>0.8871</v>
      </c>
    </row>
    <row r="16" spans="1:12" x14ac:dyDescent="0.25">
      <c r="A16" s="2" t="s">
        <v>0</v>
      </c>
      <c r="B16" s="2" t="s">
        <v>37</v>
      </c>
      <c r="C16" s="2" t="s">
        <v>26</v>
      </c>
      <c r="D16" s="2">
        <v>60</v>
      </c>
      <c r="E16" s="2">
        <v>60</v>
      </c>
      <c r="F16" s="2">
        <v>60.826000000000001</v>
      </c>
      <c r="G16" s="2">
        <v>60</v>
      </c>
      <c r="H16" s="2">
        <v>0.20169999999999999</v>
      </c>
      <c r="I16" s="2">
        <v>0.60219999999999996</v>
      </c>
      <c r="J16" s="2">
        <v>0.62660000000000005</v>
      </c>
      <c r="K16" s="2">
        <v>0.63260000000000005</v>
      </c>
    </row>
    <row r="17" spans="1:11" x14ac:dyDescent="0.25">
      <c r="A17" s="2" t="s">
        <v>0</v>
      </c>
      <c r="B17" s="2" t="s">
        <v>37</v>
      </c>
      <c r="C17" s="2" t="s">
        <v>28</v>
      </c>
      <c r="D17" s="2">
        <v>47.5</v>
      </c>
      <c r="E17" s="2">
        <v>56.25</v>
      </c>
      <c r="F17" s="2">
        <v>52.48</v>
      </c>
      <c r="G17" s="2">
        <v>51.878</v>
      </c>
      <c r="H17" s="2">
        <v>3.7699999999999997E-2</v>
      </c>
      <c r="I17" s="2">
        <v>0.49480000000000002</v>
      </c>
      <c r="J17" s="2">
        <v>0.51880000000000004</v>
      </c>
      <c r="K17" s="2">
        <v>0.63119999999999998</v>
      </c>
    </row>
    <row r="18" spans="1:11" x14ac:dyDescent="0.25">
      <c r="A18" s="2" t="s">
        <v>2</v>
      </c>
      <c r="B18" s="2" t="s">
        <v>37</v>
      </c>
      <c r="C18" s="2" t="s">
        <v>23</v>
      </c>
      <c r="D18" s="2">
        <v>65</v>
      </c>
      <c r="E18" s="2">
        <v>62.5</v>
      </c>
      <c r="F18" s="2">
        <v>64.790000000000006</v>
      </c>
      <c r="G18" s="2">
        <v>63.752000000000002</v>
      </c>
      <c r="H18" s="2">
        <v>0.27750000000000002</v>
      </c>
      <c r="I18" s="2">
        <v>0.64500000000000002</v>
      </c>
      <c r="J18" s="2">
        <v>0.63990000000000002</v>
      </c>
      <c r="K18" s="2">
        <v>0.63319999999999999</v>
      </c>
    </row>
    <row r="19" spans="1:11" x14ac:dyDescent="0.25">
      <c r="A19" s="2" t="s">
        <v>1</v>
      </c>
      <c r="B19" s="2" t="s">
        <v>37</v>
      </c>
      <c r="C19" s="2" t="s">
        <v>19</v>
      </c>
      <c r="D19" s="2">
        <v>71.25</v>
      </c>
      <c r="E19" s="2">
        <v>77.5</v>
      </c>
      <c r="F19" s="2">
        <v>76.141999999999996</v>
      </c>
      <c r="G19" s="2">
        <v>74.376000000000005</v>
      </c>
      <c r="H19" s="2">
        <v>0.49390000000000001</v>
      </c>
      <c r="I19" s="2">
        <v>0.73099999999999998</v>
      </c>
      <c r="J19" s="2">
        <v>0.80859999999999999</v>
      </c>
      <c r="K19" s="2">
        <v>0.80320000000000003</v>
      </c>
    </row>
    <row r="20" spans="1:11" x14ac:dyDescent="0.25">
      <c r="A20" s="2" t="s">
        <v>2</v>
      </c>
      <c r="B20" s="2" t="s">
        <v>37</v>
      </c>
      <c r="C20" s="2" t="s">
        <v>24</v>
      </c>
      <c r="D20" s="2">
        <v>68.75</v>
      </c>
      <c r="E20" s="2">
        <v>68.75</v>
      </c>
      <c r="F20" s="2">
        <v>69.150000000000006</v>
      </c>
      <c r="G20" s="2">
        <v>68.751999999999995</v>
      </c>
      <c r="H20" s="2">
        <v>0.38109999999999999</v>
      </c>
      <c r="I20" s="2">
        <v>0.68340000000000001</v>
      </c>
      <c r="J20" s="2">
        <v>0.7641</v>
      </c>
      <c r="K20" s="2">
        <v>0.77849999999999997</v>
      </c>
    </row>
    <row r="21" spans="1:11" x14ac:dyDescent="0.25">
      <c r="A21" s="2" t="s">
        <v>1</v>
      </c>
      <c r="B21" s="2" t="s">
        <v>37</v>
      </c>
      <c r="C21" s="2" t="s">
        <v>20</v>
      </c>
      <c r="D21" s="2">
        <v>73.75</v>
      </c>
      <c r="E21" s="2">
        <v>78.75</v>
      </c>
      <c r="F21" s="2">
        <v>78.650000000000006</v>
      </c>
      <c r="G21" s="2">
        <v>76.25</v>
      </c>
      <c r="H21" s="2">
        <v>0.53190000000000004</v>
      </c>
      <c r="I21" s="2">
        <v>0.75670000000000004</v>
      </c>
      <c r="J21" s="2">
        <v>0.82350000000000001</v>
      </c>
      <c r="K21" s="2">
        <v>0.81969999999999998</v>
      </c>
    </row>
    <row r="22" spans="1:11" x14ac:dyDescent="0.25">
      <c r="A22" s="2" t="s">
        <v>0</v>
      </c>
      <c r="B22" s="2" t="s">
        <v>37</v>
      </c>
      <c r="C22" s="2" t="s">
        <v>21</v>
      </c>
      <c r="D22" s="2">
        <v>73.75</v>
      </c>
      <c r="E22" s="2">
        <v>72.5</v>
      </c>
      <c r="F22" s="2">
        <v>75.084000000000003</v>
      </c>
      <c r="G22" s="2">
        <v>73.126000000000005</v>
      </c>
      <c r="H22" s="2">
        <v>0.48159999999999997</v>
      </c>
      <c r="I22" s="2">
        <v>0.73029999999999995</v>
      </c>
      <c r="J22" s="2">
        <v>0.80940000000000001</v>
      </c>
      <c r="K22" s="2">
        <v>0.80530000000000002</v>
      </c>
    </row>
    <row r="23" spans="1:11" x14ac:dyDescent="0.25">
      <c r="A23" s="2" t="s">
        <v>3</v>
      </c>
      <c r="B23" s="2" t="s">
        <v>37</v>
      </c>
      <c r="C23" s="2" t="s">
        <v>22</v>
      </c>
      <c r="D23" s="2">
        <v>48.75</v>
      </c>
      <c r="E23" s="2">
        <v>63.75</v>
      </c>
      <c r="F23" s="2">
        <v>56.427999999999997</v>
      </c>
      <c r="G23" s="2">
        <v>56.25</v>
      </c>
      <c r="H23" s="2">
        <v>0.12790000000000001</v>
      </c>
      <c r="I23" s="2">
        <v>0.5111</v>
      </c>
      <c r="J23" s="2">
        <v>0.61950000000000005</v>
      </c>
      <c r="K23" s="2">
        <v>0.60540000000000005</v>
      </c>
    </row>
    <row r="24" spans="1:11" x14ac:dyDescent="0.25">
      <c r="A24" s="2" t="s">
        <v>4</v>
      </c>
      <c r="B24" s="2" t="s">
        <v>37</v>
      </c>
      <c r="C24" s="2" t="s">
        <v>25</v>
      </c>
      <c r="D24" s="2">
        <v>58.75</v>
      </c>
      <c r="E24" s="2">
        <v>56.25</v>
      </c>
      <c r="F24" s="2">
        <v>58.481999999999999</v>
      </c>
      <c r="G24" s="2">
        <v>57.5</v>
      </c>
      <c r="H24" s="2">
        <v>0.15029999999999999</v>
      </c>
      <c r="I24" s="2">
        <v>0.58440000000000003</v>
      </c>
      <c r="J24" s="2">
        <v>0.54369999999999996</v>
      </c>
      <c r="K24" s="2">
        <v>0.53620000000000001</v>
      </c>
    </row>
    <row r="25" spans="1:11" x14ac:dyDescent="0.25">
      <c r="A25" s="2" t="s">
        <v>1</v>
      </c>
      <c r="B25" s="2" t="s">
        <v>37</v>
      </c>
      <c r="C25" s="2" t="s">
        <v>29</v>
      </c>
      <c r="D25" s="2">
        <v>46.25</v>
      </c>
      <c r="E25" s="2">
        <v>51.25</v>
      </c>
      <c r="F25" s="2">
        <v>48.37</v>
      </c>
      <c r="G25" s="2">
        <v>48.747999999999998</v>
      </c>
      <c r="H25" s="2">
        <v>-2.5600000000000001E-2</v>
      </c>
      <c r="I25" s="2">
        <v>0.47139999999999999</v>
      </c>
      <c r="J25" s="2">
        <v>0.47660000000000002</v>
      </c>
      <c r="K25" s="2">
        <v>0.47120000000000001</v>
      </c>
    </row>
    <row r="26" spans="1:11" x14ac:dyDescent="0.25">
      <c r="A26" s="2" t="s">
        <v>5</v>
      </c>
      <c r="B26" s="2" t="s">
        <v>37</v>
      </c>
      <c r="C26" s="2" t="s">
        <v>27</v>
      </c>
      <c r="D26" s="2">
        <v>57.5</v>
      </c>
      <c r="E26" s="2">
        <v>53.75</v>
      </c>
      <c r="F26" s="2">
        <v>55.14</v>
      </c>
      <c r="G26" s="2">
        <v>55.624000000000002</v>
      </c>
      <c r="H26" s="2">
        <v>0.1198</v>
      </c>
      <c r="I26" s="2">
        <v>0.5524</v>
      </c>
      <c r="J26" s="2">
        <v>0.55620000000000003</v>
      </c>
      <c r="K26" s="2">
        <v>0.66949999999999998</v>
      </c>
    </row>
    <row r="27" spans="1:11" x14ac:dyDescent="0.25">
      <c r="A27" s="2" t="s">
        <v>5</v>
      </c>
      <c r="B27" s="2" t="s">
        <v>37</v>
      </c>
      <c r="C27" s="2" t="s">
        <v>18</v>
      </c>
      <c r="D27" s="2">
        <v>71.25</v>
      </c>
      <c r="E27" s="2">
        <v>86.25</v>
      </c>
      <c r="F27" s="2">
        <v>83.98</v>
      </c>
      <c r="G27" s="2">
        <v>78.75</v>
      </c>
      <c r="H27" s="2">
        <v>0.58919999999999995</v>
      </c>
      <c r="I27" s="2">
        <v>0.7621</v>
      </c>
      <c r="J27" s="2">
        <v>0.87539999999999996</v>
      </c>
      <c r="K27" s="2">
        <v>0.88780000000000003</v>
      </c>
    </row>
    <row r="28" spans="1:11" x14ac:dyDescent="0.25">
      <c r="A28" s="2" t="s">
        <v>6</v>
      </c>
      <c r="B28" s="2" t="s">
        <v>37</v>
      </c>
      <c r="C28" s="2" t="s">
        <v>26</v>
      </c>
      <c r="D28" s="2">
        <v>58.75</v>
      </c>
      <c r="E28" s="2">
        <v>52.5</v>
      </c>
      <c r="F28" s="2">
        <v>55.86</v>
      </c>
      <c r="G28" s="2">
        <v>55.624000000000002</v>
      </c>
      <c r="H28" s="2">
        <v>0.1129</v>
      </c>
      <c r="I28" s="2">
        <v>0.57120000000000004</v>
      </c>
      <c r="J28" s="2">
        <v>0.57030000000000003</v>
      </c>
      <c r="K28" s="2">
        <v>0.55579999999999996</v>
      </c>
    </row>
    <row r="29" spans="1:11" x14ac:dyDescent="0.25">
      <c r="A29" s="2" t="s">
        <v>7</v>
      </c>
      <c r="B29" s="2" t="s">
        <v>37</v>
      </c>
      <c r="C29" s="2" t="s">
        <v>28</v>
      </c>
      <c r="D29" s="2">
        <v>40</v>
      </c>
      <c r="E29" s="2">
        <v>41.25</v>
      </c>
      <c r="F29" s="2">
        <v>40.914000000000001</v>
      </c>
      <c r="G29" s="2">
        <v>40.624000000000002</v>
      </c>
      <c r="H29" s="2">
        <v>-0.1903</v>
      </c>
      <c r="I29" s="2">
        <v>0.3987</v>
      </c>
      <c r="J29" s="2">
        <v>0.40620000000000001</v>
      </c>
      <c r="K29" s="2">
        <v>0.55449999999999999</v>
      </c>
    </row>
    <row r="30" spans="1:11" x14ac:dyDescent="0.25">
      <c r="A30" s="2" t="s">
        <v>5</v>
      </c>
      <c r="B30" s="2" t="s">
        <v>37</v>
      </c>
      <c r="C30" s="2" t="s">
        <v>23</v>
      </c>
      <c r="D30" s="2">
        <v>63.75</v>
      </c>
      <c r="E30" s="2">
        <v>56.25</v>
      </c>
      <c r="F30" s="2">
        <v>59.851999999999997</v>
      </c>
      <c r="G30" s="2">
        <v>60</v>
      </c>
      <c r="H30" s="2">
        <v>0.2001</v>
      </c>
      <c r="I30" s="2">
        <v>0.61639999999999995</v>
      </c>
      <c r="J30" s="2">
        <v>0.6129</v>
      </c>
      <c r="K30" s="2">
        <v>0.59109999999999996</v>
      </c>
    </row>
    <row r="31" spans="1:11" x14ac:dyDescent="0.25">
      <c r="A31" s="2" t="s">
        <v>5</v>
      </c>
      <c r="B31" s="2" t="s">
        <v>37</v>
      </c>
      <c r="C31" s="2" t="s">
        <v>19</v>
      </c>
      <c r="D31" s="2">
        <v>70</v>
      </c>
      <c r="E31" s="2">
        <v>73.75</v>
      </c>
      <c r="F31" s="2">
        <v>72.561999999999998</v>
      </c>
      <c r="G31" s="2">
        <v>71.876000000000005</v>
      </c>
      <c r="H31" s="2">
        <v>0.44240000000000002</v>
      </c>
      <c r="I31" s="2">
        <v>0.70609999999999995</v>
      </c>
      <c r="J31" s="2">
        <v>0.76949999999999996</v>
      </c>
      <c r="K31" s="2">
        <v>0.74009999999999998</v>
      </c>
    </row>
    <row r="32" spans="1:11" x14ac:dyDescent="0.25">
      <c r="A32" s="2" t="s">
        <v>8</v>
      </c>
      <c r="B32" s="2" t="s">
        <v>37</v>
      </c>
      <c r="C32" s="2" t="s">
        <v>24</v>
      </c>
      <c r="D32" s="2">
        <v>66.25</v>
      </c>
      <c r="E32" s="2">
        <v>60</v>
      </c>
      <c r="F32" s="2">
        <v>62.543999999999997</v>
      </c>
      <c r="G32" s="2">
        <v>63.124000000000002</v>
      </c>
      <c r="H32" s="2">
        <v>0.26919999999999999</v>
      </c>
      <c r="I32" s="2">
        <v>0.63929999999999998</v>
      </c>
      <c r="J32" s="2">
        <v>0.66720000000000002</v>
      </c>
      <c r="K32" s="2">
        <v>0.6754</v>
      </c>
    </row>
    <row r="33" spans="1:11" x14ac:dyDescent="0.25">
      <c r="A33" s="2" t="s">
        <v>8</v>
      </c>
      <c r="B33" s="2" t="s">
        <v>37</v>
      </c>
      <c r="C33" s="2" t="s">
        <v>20</v>
      </c>
      <c r="D33" s="2">
        <v>66.25</v>
      </c>
      <c r="E33" s="2">
        <v>80</v>
      </c>
      <c r="F33" s="2">
        <v>76.546000000000006</v>
      </c>
      <c r="G33" s="2">
        <v>73.122</v>
      </c>
      <c r="H33" s="2">
        <v>0.46760000000000002</v>
      </c>
      <c r="I33" s="2">
        <v>0.70820000000000005</v>
      </c>
      <c r="J33" s="2">
        <v>0.79139999999999999</v>
      </c>
      <c r="K33" s="2">
        <v>0.7752</v>
      </c>
    </row>
    <row r="34" spans="1:11" x14ac:dyDescent="0.25">
      <c r="A34" s="2" t="s">
        <v>7</v>
      </c>
      <c r="B34" s="2" t="s">
        <v>37</v>
      </c>
      <c r="C34" s="2" t="s">
        <v>21</v>
      </c>
      <c r="D34" s="2">
        <v>70</v>
      </c>
      <c r="E34" s="2">
        <v>72.5</v>
      </c>
      <c r="F34" s="2">
        <v>72.001999999999995</v>
      </c>
      <c r="G34" s="2">
        <v>71.251999999999995</v>
      </c>
      <c r="H34" s="2">
        <v>0.42680000000000001</v>
      </c>
      <c r="I34" s="2">
        <v>0.70840000000000003</v>
      </c>
      <c r="J34" s="2">
        <v>0.77890000000000004</v>
      </c>
      <c r="K34" s="2">
        <v>0.77800000000000002</v>
      </c>
    </row>
    <row r="35" spans="1:11" x14ac:dyDescent="0.25">
      <c r="A35" s="2" t="s">
        <v>9</v>
      </c>
      <c r="B35" s="2" t="s">
        <v>37</v>
      </c>
      <c r="C35" s="2" t="s">
        <v>22</v>
      </c>
      <c r="D35" s="2">
        <v>61.25</v>
      </c>
      <c r="E35" s="2">
        <v>50</v>
      </c>
      <c r="F35" s="2">
        <v>55.36</v>
      </c>
      <c r="G35" s="2">
        <v>55.622</v>
      </c>
      <c r="H35" s="2">
        <v>0.1139</v>
      </c>
      <c r="I35" s="2">
        <v>0.57879999999999998</v>
      </c>
      <c r="J35" s="2">
        <v>0.60470000000000002</v>
      </c>
      <c r="K35" s="2">
        <v>0.66149999999999998</v>
      </c>
    </row>
    <row r="36" spans="1:11" x14ac:dyDescent="0.25">
      <c r="A36" s="2" t="s">
        <v>6</v>
      </c>
      <c r="B36" s="2" t="s">
        <v>37</v>
      </c>
      <c r="C36" s="2" t="s">
        <v>25</v>
      </c>
      <c r="D36" s="2">
        <v>57.5</v>
      </c>
      <c r="E36" s="2">
        <v>55</v>
      </c>
      <c r="F36" s="2">
        <v>56.253999999999998</v>
      </c>
      <c r="G36" s="2">
        <v>56.247999999999998</v>
      </c>
      <c r="H36" s="2">
        <v>0.125</v>
      </c>
      <c r="I36" s="2">
        <v>0.56820000000000004</v>
      </c>
      <c r="J36" s="2">
        <v>0.53749999999999998</v>
      </c>
      <c r="K36" s="2">
        <v>0.53949999999999998</v>
      </c>
    </row>
    <row r="37" spans="1:11" x14ac:dyDescent="0.25">
      <c r="A37" s="2" t="s">
        <v>10</v>
      </c>
      <c r="B37" s="2" t="s">
        <v>37</v>
      </c>
      <c r="C37" s="2" t="s">
        <v>29</v>
      </c>
      <c r="D37" s="2">
        <v>47.5</v>
      </c>
      <c r="E37" s="2">
        <v>52.5</v>
      </c>
      <c r="F37" s="2">
        <v>49.432000000000002</v>
      </c>
      <c r="G37" s="2">
        <v>50.002000000000002</v>
      </c>
      <c r="H37" s="2">
        <v>-8.0000000000000004E-4</v>
      </c>
      <c r="I37" s="2">
        <v>0.48220000000000002</v>
      </c>
      <c r="J37" s="2">
        <v>0.44450000000000001</v>
      </c>
      <c r="K37" s="2">
        <v>0.47799999999999998</v>
      </c>
    </row>
    <row r="38" spans="1:11" x14ac:dyDescent="0.25">
      <c r="A38" s="2" t="s">
        <v>11</v>
      </c>
      <c r="B38" s="2" t="s">
        <v>37</v>
      </c>
      <c r="C38" s="2" t="s">
        <v>27</v>
      </c>
      <c r="D38" s="2">
        <v>50</v>
      </c>
      <c r="E38" s="2">
        <v>55</v>
      </c>
      <c r="F38" s="2">
        <v>52.1</v>
      </c>
      <c r="G38" s="2">
        <v>52.497999999999998</v>
      </c>
      <c r="H38" s="2">
        <v>4.99E-2</v>
      </c>
      <c r="I38" s="2">
        <v>0.5091</v>
      </c>
      <c r="J38" s="2">
        <v>0.52500000000000002</v>
      </c>
      <c r="K38" s="2">
        <v>0.63549999999999995</v>
      </c>
    </row>
    <row r="39" spans="1:11" x14ac:dyDescent="0.25">
      <c r="A39" s="2" t="s">
        <v>12</v>
      </c>
      <c r="B39" s="2" t="s">
        <v>37</v>
      </c>
      <c r="C39" s="2" t="s">
        <v>18</v>
      </c>
      <c r="D39" s="2">
        <v>71.25</v>
      </c>
      <c r="E39" s="2">
        <v>86.25</v>
      </c>
      <c r="F39" s="2">
        <v>83.98</v>
      </c>
      <c r="G39" s="2">
        <v>78.75</v>
      </c>
      <c r="H39" s="2">
        <v>0.58919999999999995</v>
      </c>
      <c r="I39" s="2">
        <v>0.7621</v>
      </c>
      <c r="J39" s="2">
        <v>0.87539999999999996</v>
      </c>
      <c r="K39" s="2">
        <v>0.88780000000000003</v>
      </c>
    </row>
    <row r="40" spans="1:11" x14ac:dyDescent="0.25">
      <c r="A40" s="2" t="s">
        <v>13</v>
      </c>
      <c r="B40" s="2" t="s">
        <v>37</v>
      </c>
      <c r="C40" s="2" t="s">
        <v>26</v>
      </c>
      <c r="D40" s="2">
        <v>60</v>
      </c>
      <c r="E40" s="2">
        <v>53.75</v>
      </c>
      <c r="F40" s="2">
        <v>56.686</v>
      </c>
      <c r="G40" s="2">
        <v>56.875999999999998</v>
      </c>
      <c r="H40" s="2">
        <v>0.1394</v>
      </c>
      <c r="I40" s="2">
        <v>0.58040000000000003</v>
      </c>
      <c r="J40" s="2">
        <v>0.57969999999999999</v>
      </c>
      <c r="K40" s="2">
        <v>0.57210000000000005</v>
      </c>
    </row>
    <row r="41" spans="1:11" x14ac:dyDescent="0.25">
      <c r="A41" s="2" t="s">
        <v>12</v>
      </c>
      <c r="B41" s="2" t="s">
        <v>37</v>
      </c>
      <c r="C41" s="2" t="s">
        <v>28</v>
      </c>
      <c r="D41" s="2">
        <v>45</v>
      </c>
      <c r="E41" s="2">
        <v>41.25</v>
      </c>
      <c r="F41" s="2">
        <v>43.774000000000001</v>
      </c>
      <c r="G41" s="2">
        <v>43.125999999999998</v>
      </c>
      <c r="H41" s="2">
        <v>-0.13980000000000001</v>
      </c>
      <c r="I41" s="2">
        <v>0.4385</v>
      </c>
      <c r="J41" s="2">
        <v>0.43130000000000002</v>
      </c>
      <c r="K41" s="2">
        <v>0.58140000000000003</v>
      </c>
    </row>
    <row r="42" spans="1:11" x14ac:dyDescent="0.25">
      <c r="A42" s="2" t="s">
        <v>12</v>
      </c>
      <c r="B42" s="2" t="s">
        <v>37</v>
      </c>
      <c r="C42" s="2" t="s">
        <v>23</v>
      </c>
      <c r="D42" s="2">
        <v>66.25</v>
      </c>
      <c r="E42" s="2">
        <v>61.25</v>
      </c>
      <c r="F42" s="2">
        <v>63.335999999999999</v>
      </c>
      <c r="G42" s="2">
        <v>63.75</v>
      </c>
      <c r="H42" s="2">
        <v>0.27560000000000001</v>
      </c>
      <c r="I42" s="2">
        <v>0.64670000000000005</v>
      </c>
      <c r="J42" s="2">
        <v>0.60509999999999997</v>
      </c>
      <c r="K42" s="2">
        <v>0.57150000000000001</v>
      </c>
    </row>
    <row r="43" spans="1:11" x14ac:dyDescent="0.25">
      <c r="A43" s="2" t="s">
        <v>14</v>
      </c>
      <c r="B43" s="2" t="s">
        <v>37</v>
      </c>
      <c r="C43" s="2" t="s">
        <v>19</v>
      </c>
      <c r="D43" s="2">
        <v>70</v>
      </c>
      <c r="E43" s="2">
        <v>73.75</v>
      </c>
      <c r="F43" s="2">
        <v>72.561999999999998</v>
      </c>
      <c r="G43" s="2">
        <v>71.876000000000005</v>
      </c>
      <c r="H43" s="2">
        <v>0.44240000000000002</v>
      </c>
      <c r="I43" s="2">
        <v>0.70609999999999995</v>
      </c>
      <c r="J43" s="2">
        <v>0.76949999999999996</v>
      </c>
      <c r="K43" s="2">
        <v>0.74009999999999998</v>
      </c>
    </row>
    <row r="44" spans="1:11" x14ac:dyDescent="0.25">
      <c r="A44" s="2" t="s">
        <v>11</v>
      </c>
      <c r="B44" s="2" t="s">
        <v>37</v>
      </c>
      <c r="C44" s="2" t="s">
        <v>24</v>
      </c>
      <c r="D44" s="2">
        <v>66.25</v>
      </c>
      <c r="E44" s="2">
        <v>60</v>
      </c>
      <c r="F44" s="2">
        <v>62.543999999999997</v>
      </c>
      <c r="G44" s="2">
        <v>63.124000000000002</v>
      </c>
      <c r="H44" s="2">
        <v>0.26919999999999999</v>
      </c>
      <c r="I44" s="2">
        <v>0.63929999999999998</v>
      </c>
      <c r="J44" s="2">
        <v>0.66720000000000002</v>
      </c>
      <c r="K44" s="2">
        <v>0.6754</v>
      </c>
    </row>
    <row r="45" spans="1:11" x14ac:dyDescent="0.25">
      <c r="A45" s="2" t="s">
        <v>13</v>
      </c>
      <c r="B45" s="2" t="s">
        <v>37</v>
      </c>
      <c r="C45" s="2" t="s">
        <v>20</v>
      </c>
      <c r="D45" s="2">
        <v>66.25</v>
      </c>
      <c r="E45" s="2">
        <v>80</v>
      </c>
      <c r="F45" s="2">
        <v>76.546000000000006</v>
      </c>
      <c r="G45" s="2">
        <v>73.122</v>
      </c>
      <c r="H45" s="2">
        <v>0.46760000000000002</v>
      </c>
      <c r="I45" s="2">
        <v>0.70820000000000005</v>
      </c>
      <c r="J45" s="2">
        <v>0.79139999999999999</v>
      </c>
      <c r="K45" s="2">
        <v>0.7752</v>
      </c>
    </row>
    <row r="46" spans="1:11" x14ac:dyDescent="0.25">
      <c r="A46" s="2" t="s">
        <v>11</v>
      </c>
      <c r="B46" s="2" t="s">
        <v>37</v>
      </c>
      <c r="C46" s="2" t="s">
        <v>21</v>
      </c>
      <c r="D46" s="2">
        <v>65</v>
      </c>
      <c r="E46" s="2">
        <v>72.5</v>
      </c>
      <c r="F46" s="2">
        <v>70.180000000000007</v>
      </c>
      <c r="G46" s="2">
        <v>68.75</v>
      </c>
      <c r="H46" s="2">
        <v>0.37659999999999999</v>
      </c>
      <c r="I46" s="2">
        <v>0.67420000000000002</v>
      </c>
      <c r="J46" s="2">
        <v>0.76170000000000004</v>
      </c>
      <c r="K46" s="2">
        <v>0.77380000000000004</v>
      </c>
    </row>
    <row r="47" spans="1:11" x14ac:dyDescent="0.25">
      <c r="A47" s="2" t="s">
        <v>11</v>
      </c>
      <c r="B47" s="2" t="s">
        <v>37</v>
      </c>
      <c r="C47" s="2" t="s">
        <v>22</v>
      </c>
      <c r="D47" s="2">
        <v>61.25</v>
      </c>
      <c r="E47" s="2">
        <v>50</v>
      </c>
      <c r="F47" s="2">
        <v>55.36</v>
      </c>
      <c r="G47" s="2">
        <v>55.622</v>
      </c>
      <c r="H47" s="2">
        <v>0.1139</v>
      </c>
      <c r="I47" s="2">
        <v>0.57879999999999998</v>
      </c>
      <c r="J47" s="2">
        <v>0.60470000000000002</v>
      </c>
      <c r="K47" s="2">
        <v>0.66149999999999998</v>
      </c>
    </row>
    <row r="48" spans="1:11" x14ac:dyDescent="0.25">
      <c r="A48" s="2" t="s">
        <v>11</v>
      </c>
      <c r="B48" s="2" t="s">
        <v>37</v>
      </c>
      <c r="C48" s="2" t="s">
        <v>25</v>
      </c>
      <c r="D48" s="2">
        <v>53.75</v>
      </c>
      <c r="E48" s="2">
        <v>58.75</v>
      </c>
      <c r="F48" s="2">
        <v>56.543999999999997</v>
      </c>
      <c r="G48" s="2">
        <v>56.25</v>
      </c>
      <c r="H48" s="2">
        <v>0.12559999999999999</v>
      </c>
      <c r="I48" s="2">
        <v>0.54949999999999999</v>
      </c>
      <c r="J48" s="2">
        <v>0.51880000000000004</v>
      </c>
      <c r="K48" s="2">
        <v>0.52659999999999996</v>
      </c>
    </row>
    <row r="49" spans="1:11" x14ac:dyDescent="0.25">
      <c r="A49" s="2" t="s">
        <v>15</v>
      </c>
      <c r="B49" s="2" t="s">
        <v>37</v>
      </c>
      <c r="C49" s="2" t="s">
        <v>29</v>
      </c>
      <c r="D49" s="2">
        <v>47.5</v>
      </c>
      <c r="E49" s="2">
        <v>52.5</v>
      </c>
      <c r="F49" s="2">
        <v>49.432000000000002</v>
      </c>
      <c r="G49" s="2">
        <v>50.002000000000002</v>
      </c>
      <c r="H49" s="2">
        <v>-8.0000000000000004E-4</v>
      </c>
      <c r="I49" s="2">
        <v>0.48220000000000002</v>
      </c>
      <c r="J49" s="2">
        <v>0.44450000000000001</v>
      </c>
      <c r="K49" s="2">
        <v>0.47799999999999998</v>
      </c>
    </row>
    <row r="50" spans="1:11" x14ac:dyDescent="0.25">
      <c r="A50" s="2" t="s">
        <v>16</v>
      </c>
      <c r="B50" s="2" t="s">
        <v>37</v>
      </c>
      <c r="C50" s="2" t="s">
        <v>27</v>
      </c>
      <c r="D50" s="2">
        <v>46.25</v>
      </c>
      <c r="E50" s="2">
        <v>58.75</v>
      </c>
      <c r="F50" s="2">
        <v>51.84</v>
      </c>
      <c r="G50" s="2">
        <v>52.5</v>
      </c>
      <c r="H50" s="2">
        <v>5.1799999999999999E-2</v>
      </c>
      <c r="I50" s="2">
        <v>0.47249999999999998</v>
      </c>
      <c r="J50" s="2">
        <v>0.52500000000000002</v>
      </c>
      <c r="K50" s="2">
        <v>0.62480000000000002</v>
      </c>
    </row>
    <row r="51" spans="1:11" x14ac:dyDescent="0.25">
      <c r="A51" s="2" t="s">
        <v>17</v>
      </c>
      <c r="B51" s="2" t="s">
        <v>37</v>
      </c>
      <c r="C51" s="2" t="s">
        <v>18</v>
      </c>
      <c r="D51" s="2">
        <v>66.25</v>
      </c>
      <c r="E51" s="2">
        <v>65</v>
      </c>
      <c r="F51" s="2">
        <v>65.007999999999996</v>
      </c>
      <c r="G51" s="2">
        <v>65.626000000000005</v>
      </c>
      <c r="H51" s="2">
        <v>0.31619999999999998</v>
      </c>
      <c r="I51" s="2">
        <v>0.64949999999999997</v>
      </c>
      <c r="J51" s="2">
        <v>0.67849999999999999</v>
      </c>
      <c r="K51" s="2">
        <v>0.74480000000000002</v>
      </c>
    </row>
    <row r="52" spans="1:11" x14ac:dyDescent="0.25">
      <c r="A52" s="2" t="s">
        <v>17</v>
      </c>
      <c r="B52" s="2" t="s">
        <v>37</v>
      </c>
      <c r="C52" s="2" t="s">
        <v>26</v>
      </c>
      <c r="D52" s="2">
        <v>46.25</v>
      </c>
      <c r="E52" s="2">
        <v>55</v>
      </c>
      <c r="F52" s="2">
        <v>49.246000000000002</v>
      </c>
      <c r="G52" s="2">
        <v>50.628</v>
      </c>
      <c r="H52" s="2">
        <v>1.11E-2</v>
      </c>
      <c r="I52" s="2">
        <v>0.46910000000000002</v>
      </c>
      <c r="J52" s="2">
        <v>0.52500000000000002</v>
      </c>
      <c r="K52" s="2">
        <v>0.54459999999999997</v>
      </c>
    </row>
    <row r="53" spans="1:11" x14ac:dyDescent="0.25">
      <c r="A53" s="2" t="s">
        <v>17</v>
      </c>
      <c r="B53" s="2" t="s">
        <v>37</v>
      </c>
      <c r="C53" s="2" t="s">
        <v>28</v>
      </c>
      <c r="D53" s="2">
        <v>51.25</v>
      </c>
      <c r="E53" s="2">
        <v>57.5</v>
      </c>
      <c r="F53" s="2">
        <v>54.415999999999997</v>
      </c>
      <c r="G53" s="2">
        <v>54.374000000000002</v>
      </c>
      <c r="H53" s="2">
        <v>8.7499999999999994E-2</v>
      </c>
      <c r="I53" s="2">
        <v>0.52590000000000003</v>
      </c>
      <c r="J53" s="2">
        <v>0.54369999999999996</v>
      </c>
      <c r="K53" s="2">
        <v>0.6502</v>
      </c>
    </row>
    <row r="54" spans="1:11" x14ac:dyDescent="0.25">
      <c r="A54" s="2" t="s">
        <v>17</v>
      </c>
      <c r="B54" s="2" t="s">
        <v>37</v>
      </c>
      <c r="C54" s="2" t="s">
        <v>23</v>
      </c>
      <c r="D54" s="2">
        <v>52.5</v>
      </c>
      <c r="E54" s="2">
        <v>73.75</v>
      </c>
      <c r="F54" s="2">
        <v>69.691999999999993</v>
      </c>
      <c r="G54" s="2">
        <v>63.128</v>
      </c>
      <c r="H54" s="2">
        <v>0.28239999999999998</v>
      </c>
      <c r="I54" s="2">
        <v>0.58179999999999998</v>
      </c>
      <c r="J54" s="2">
        <v>0.62419999999999998</v>
      </c>
      <c r="K54" s="2">
        <v>0.60129999999999995</v>
      </c>
    </row>
    <row r="55" spans="1:11" x14ac:dyDescent="0.25">
      <c r="A55" s="2" t="s">
        <v>16</v>
      </c>
      <c r="B55" s="2" t="s">
        <v>37</v>
      </c>
      <c r="C55" s="2" t="s">
        <v>19</v>
      </c>
      <c r="D55" s="2">
        <v>87.5</v>
      </c>
      <c r="E55" s="2">
        <v>80</v>
      </c>
      <c r="F55" s="2">
        <v>81.775999999999996</v>
      </c>
      <c r="G55" s="2">
        <v>83.75</v>
      </c>
      <c r="H55" s="2">
        <v>0.67930000000000001</v>
      </c>
      <c r="I55" s="2">
        <v>0.84399999999999997</v>
      </c>
      <c r="J55" s="2">
        <v>0.88749999999999996</v>
      </c>
      <c r="K55" s="2">
        <v>0.88759999999999994</v>
      </c>
    </row>
    <row r="56" spans="1:11" x14ac:dyDescent="0.25">
      <c r="A56" s="2" t="s">
        <v>17</v>
      </c>
      <c r="B56" s="2" t="s">
        <v>37</v>
      </c>
      <c r="C56" s="2" t="s">
        <v>24</v>
      </c>
      <c r="D56" s="2">
        <v>51.25</v>
      </c>
      <c r="E56" s="2">
        <v>63.75</v>
      </c>
      <c r="F56" s="2">
        <v>58.975999999999999</v>
      </c>
      <c r="G56" s="2">
        <v>57.502000000000002</v>
      </c>
      <c r="H56" s="2">
        <v>0.15590000000000001</v>
      </c>
      <c r="I56" s="2">
        <v>0.54059999999999997</v>
      </c>
      <c r="J56" s="2">
        <v>0.53600000000000003</v>
      </c>
      <c r="K56" s="2">
        <v>0.63990000000000002</v>
      </c>
    </row>
    <row r="57" spans="1:11" x14ac:dyDescent="0.25">
      <c r="A57" s="2" t="s">
        <v>17</v>
      </c>
      <c r="B57" s="2" t="s">
        <v>37</v>
      </c>
      <c r="C57" s="2" t="s">
        <v>20</v>
      </c>
      <c r="D57" s="2">
        <v>51.25</v>
      </c>
      <c r="E57" s="2">
        <v>73.75</v>
      </c>
      <c r="F57" s="2">
        <v>66.927999999999997</v>
      </c>
      <c r="G57" s="2">
        <v>62.502000000000002</v>
      </c>
      <c r="H57" s="2">
        <v>0.26069999999999999</v>
      </c>
      <c r="I57" s="2">
        <v>0.57410000000000005</v>
      </c>
      <c r="J57" s="2">
        <v>0.6875</v>
      </c>
      <c r="K57" s="2">
        <v>0.69879999999999998</v>
      </c>
    </row>
    <row r="58" spans="1:11" x14ac:dyDescent="0.25">
      <c r="A58" s="2" t="s">
        <v>17</v>
      </c>
      <c r="B58" s="2" t="s">
        <v>37</v>
      </c>
      <c r="C58" s="2" t="s">
        <v>21</v>
      </c>
      <c r="D58" s="2">
        <v>46.25</v>
      </c>
      <c r="E58" s="2">
        <v>71.25</v>
      </c>
      <c r="F58" s="2">
        <v>62.503999999999998</v>
      </c>
      <c r="G58" s="2">
        <v>58.75</v>
      </c>
      <c r="H58" s="2">
        <v>0.1847</v>
      </c>
      <c r="I58" s="2">
        <v>0.52590000000000003</v>
      </c>
      <c r="J58" s="2">
        <v>0.67269999999999996</v>
      </c>
      <c r="K58" s="2">
        <v>0.69299999999999995</v>
      </c>
    </row>
    <row r="59" spans="1:11" x14ac:dyDescent="0.25">
      <c r="A59" s="2" t="s">
        <v>17</v>
      </c>
      <c r="B59" s="2" t="s">
        <v>37</v>
      </c>
      <c r="C59" s="2" t="s">
        <v>22</v>
      </c>
      <c r="D59" s="2">
        <v>3.75</v>
      </c>
      <c r="E59" s="2">
        <v>100</v>
      </c>
      <c r="F59" s="2">
        <v>60</v>
      </c>
      <c r="G59" s="2">
        <v>51.872</v>
      </c>
      <c r="H59" s="2">
        <v>0.10780000000000001</v>
      </c>
      <c r="I59" s="2">
        <v>7.0599999999999996E-2</v>
      </c>
      <c r="J59" s="2">
        <v>0.55269999999999997</v>
      </c>
      <c r="K59" s="2">
        <v>0.64849999999999997</v>
      </c>
    </row>
    <row r="60" spans="1:11" x14ac:dyDescent="0.25">
      <c r="A60" s="2" t="s">
        <v>16</v>
      </c>
      <c r="B60" s="2" t="s">
        <v>37</v>
      </c>
      <c r="C60" s="2" t="s">
        <v>25</v>
      </c>
      <c r="D60" s="2">
        <v>48.75</v>
      </c>
      <c r="E60" s="2">
        <v>58.75</v>
      </c>
      <c r="F60" s="2">
        <v>53.344000000000001</v>
      </c>
      <c r="G60" s="2">
        <v>53.752000000000002</v>
      </c>
      <c r="H60" s="2">
        <v>7.4899999999999994E-2</v>
      </c>
      <c r="I60" s="2">
        <v>0.49680000000000002</v>
      </c>
      <c r="J60" s="2">
        <v>0.54139999999999999</v>
      </c>
      <c r="K60" s="2">
        <v>0.55549999999999999</v>
      </c>
    </row>
    <row r="61" spans="1:11" x14ac:dyDescent="0.25">
      <c r="A61" s="2" t="s">
        <v>17</v>
      </c>
      <c r="B61" s="2" t="s">
        <v>37</v>
      </c>
      <c r="C61" s="2" t="s">
        <v>29</v>
      </c>
      <c r="D61" s="2">
        <v>55</v>
      </c>
      <c r="E61" s="2">
        <v>51.25</v>
      </c>
      <c r="F61" s="2">
        <v>52.54</v>
      </c>
      <c r="G61" s="2">
        <v>53.125999999999998</v>
      </c>
      <c r="H61" s="2">
        <v>6.4699999999999994E-2</v>
      </c>
      <c r="I61" s="2">
        <v>0.53029999999999999</v>
      </c>
      <c r="J61" s="2">
        <v>0.51249999999999996</v>
      </c>
      <c r="K61" s="2">
        <v>0.5152999999999999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sqref="A1:XFD1"/>
    </sheetView>
  </sheetViews>
  <sheetFormatPr defaultRowHeight="14" x14ac:dyDescent="0.25"/>
  <cols>
    <col min="1" max="1" width="15.81640625" customWidth="1"/>
    <col min="2" max="2" width="12.54296875" customWidth="1"/>
    <col min="3" max="3" width="18" customWidth="1"/>
    <col min="4" max="4" width="23.26953125" style="4" customWidth="1"/>
    <col min="5" max="5" width="19.453125" style="6" customWidth="1"/>
    <col min="6" max="6" width="17.36328125" style="6" customWidth="1"/>
    <col min="7" max="7" width="18.08984375" style="9" customWidth="1"/>
    <col min="8" max="8" width="17.90625" style="11" customWidth="1"/>
    <col min="9" max="9" width="18.453125" style="11" customWidth="1"/>
    <col min="10" max="10" width="17" style="11" customWidth="1"/>
    <col min="11" max="11" width="19.90625" style="11" customWidth="1"/>
  </cols>
  <sheetData>
    <row r="1" spans="1:12" s="16" customFormat="1" ht="42" x14ac:dyDescent="0.25">
      <c r="A1" s="12" t="s">
        <v>490</v>
      </c>
      <c r="B1" s="12" t="s">
        <v>489</v>
      </c>
      <c r="C1" s="12" t="s">
        <v>496</v>
      </c>
      <c r="D1" s="13" t="s">
        <v>485</v>
      </c>
      <c r="E1" s="14" t="s">
        <v>486</v>
      </c>
      <c r="F1" s="14" t="s">
        <v>488</v>
      </c>
      <c r="G1" s="14" t="s">
        <v>487</v>
      </c>
      <c r="H1" s="15" t="s">
        <v>33</v>
      </c>
      <c r="I1" s="15" t="s">
        <v>34</v>
      </c>
      <c r="J1" s="15" t="s">
        <v>35</v>
      </c>
      <c r="K1" s="15" t="s">
        <v>36</v>
      </c>
      <c r="L1" s="12"/>
    </row>
    <row r="2" spans="1:12" s="1" customFormat="1" x14ac:dyDescent="0.25">
      <c r="A2" s="1" t="s">
        <v>16</v>
      </c>
      <c r="B2" s="1" t="s">
        <v>37</v>
      </c>
      <c r="C2" s="1" t="s">
        <v>19</v>
      </c>
      <c r="D2" s="5" t="s">
        <v>107</v>
      </c>
      <c r="E2" s="7" t="s">
        <v>53</v>
      </c>
      <c r="F2" s="7" t="s">
        <v>161</v>
      </c>
      <c r="G2" s="7" t="s">
        <v>215</v>
      </c>
      <c r="H2" s="17" t="s">
        <v>269</v>
      </c>
      <c r="I2" s="17" t="s">
        <v>323</v>
      </c>
      <c r="J2" s="17" t="s">
        <v>377</v>
      </c>
      <c r="K2" s="17" t="s">
        <v>431</v>
      </c>
    </row>
    <row r="3" spans="1:12" s="1" customFormat="1" x14ac:dyDescent="0.25">
      <c r="A3" s="1" t="s">
        <v>491</v>
      </c>
      <c r="B3" s="1" t="s">
        <v>37</v>
      </c>
      <c r="C3" s="1" t="s">
        <v>18</v>
      </c>
      <c r="D3" s="5" t="s">
        <v>108</v>
      </c>
      <c r="E3" s="7" t="s">
        <v>54</v>
      </c>
      <c r="F3" s="7" t="s">
        <v>162</v>
      </c>
      <c r="G3" s="7" t="s">
        <v>216</v>
      </c>
      <c r="H3" s="17" t="s">
        <v>270</v>
      </c>
      <c r="I3" s="17" t="s">
        <v>324</v>
      </c>
      <c r="J3" s="17" t="s">
        <v>378</v>
      </c>
      <c r="K3" s="17" t="s">
        <v>432</v>
      </c>
    </row>
    <row r="4" spans="1:12" s="1" customFormat="1" x14ac:dyDescent="0.25">
      <c r="A4" s="1" t="s">
        <v>5</v>
      </c>
      <c r="B4" s="1" t="s">
        <v>37</v>
      </c>
      <c r="C4" s="1" t="s">
        <v>18</v>
      </c>
      <c r="D4" s="5" t="s">
        <v>109</v>
      </c>
      <c r="E4" s="7" t="s">
        <v>55</v>
      </c>
      <c r="F4" s="7" t="s">
        <v>163</v>
      </c>
      <c r="G4" s="7" t="s">
        <v>217</v>
      </c>
      <c r="H4" s="17" t="s">
        <v>271</v>
      </c>
      <c r="I4" s="17" t="s">
        <v>325</v>
      </c>
      <c r="J4" s="17" t="s">
        <v>379</v>
      </c>
      <c r="K4" s="17" t="s">
        <v>433</v>
      </c>
    </row>
    <row r="5" spans="1:12" s="1" customFormat="1" x14ac:dyDescent="0.25">
      <c r="A5" s="1" t="s">
        <v>12</v>
      </c>
      <c r="B5" s="1" t="s">
        <v>37</v>
      </c>
      <c r="C5" s="1" t="s">
        <v>18</v>
      </c>
      <c r="D5" s="5" t="s">
        <v>109</v>
      </c>
      <c r="E5" s="7" t="s">
        <v>55</v>
      </c>
      <c r="F5" s="7" t="s">
        <v>163</v>
      </c>
      <c r="G5" s="7" t="s">
        <v>217</v>
      </c>
      <c r="H5" s="17" t="s">
        <v>271</v>
      </c>
      <c r="I5" s="17" t="s">
        <v>325</v>
      </c>
      <c r="J5" s="17" t="s">
        <v>379</v>
      </c>
      <c r="K5" s="17" t="s">
        <v>433</v>
      </c>
    </row>
    <row r="6" spans="1:12" s="1" customFormat="1" x14ac:dyDescent="0.25">
      <c r="A6" s="1" t="s">
        <v>1</v>
      </c>
      <c r="B6" s="1" t="s">
        <v>37</v>
      </c>
      <c r="C6" s="1" t="s">
        <v>18</v>
      </c>
      <c r="D6" s="5" t="s">
        <v>110</v>
      </c>
      <c r="E6" s="7" t="s">
        <v>56</v>
      </c>
      <c r="F6" s="7" t="s">
        <v>164</v>
      </c>
      <c r="G6" s="7" t="s">
        <v>218</v>
      </c>
      <c r="H6" s="17" t="s">
        <v>272</v>
      </c>
      <c r="I6" s="17" t="s">
        <v>326</v>
      </c>
      <c r="J6" s="17" t="s">
        <v>380</v>
      </c>
      <c r="K6" s="17" t="s">
        <v>434</v>
      </c>
    </row>
    <row r="7" spans="1:12" s="1" customFormat="1" x14ac:dyDescent="0.25">
      <c r="A7" s="1" t="s">
        <v>1</v>
      </c>
      <c r="B7" s="1" t="s">
        <v>37</v>
      </c>
      <c r="C7" s="1" t="s">
        <v>19</v>
      </c>
      <c r="D7" s="5" t="s">
        <v>111</v>
      </c>
      <c r="E7" s="7" t="s">
        <v>57</v>
      </c>
      <c r="F7" s="7" t="s">
        <v>165</v>
      </c>
      <c r="G7" s="7" t="s">
        <v>219</v>
      </c>
      <c r="H7" s="17" t="s">
        <v>273</v>
      </c>
      <c r="I7" s="17" t="s">
        <v>327</v>
      </c>
      <c r="J7" s="17" t="s">
        <v>381</v>
      </c>
      <c r="K7" s="17" t="s">
        <v>435</v>
      </c>
    </row>
    <row r="8" spans="1:12" s="1" customFormat="1" x14ac:dyDescent="0.25">
      <c r="A8" s="1" t="s">
        <v>1</v>
      </c>
      <c r="B8" s="1" t="s">
        <v>37</v>
      </c>
      <c r="C8" s="1" t="s">
        <v>20</v>
      </c>
      <c r="D8" s="5" t="s">
        <v>112</v>
      </c>
      <c r="E8" s="7" t="s">
        <v>58</v>
      </c>
      <c r="F8" s="7" t="s">
        <v>166</v>
      </c>
      <c r="G8" s="7" t="s">
        <v>220</v>
      </c>
      <c r="H8" s="17" t="s">
        <v>274</v>
      </c>
      <c r="I8" s="17" t="s">
        <v>328</v>
      </c>
      <c r="J8" s="17" t="s">
        <v>382</v>
      </c>
      <c r="K8" s="17" t="s">
        <v>436</v>
      </c>
    </row>
    <row r="9" spans="1:12" s="1" customFormat="1" x14ac:dyDescent="0.25">
      <c r="A9" s="1" t="s">
        <v>0</v>
      </c>
      <c r="B9" s="1" t="s">
        <v>37</v>
      </c>
      <c r="C9" s="1" t="s">
        <v>21</v>
      </c>
      <c r="D9" s="5" t="s">
        <v>113</v>
      </c>
      <c r="E9" s="7" t="s">
        <v>59</v>
      </c>
      <c r="F9" s="7" t="s">
        <v>167</v>
      </c>
      <c r="G9" s="7" t="s">
        <v>221</v>
      </c>
      <c r="H9" s="17" t="s">
        <v>275</v>
      </c>
      <c r="I9" s="17" t="s">
        <v>329</v>
      </c>
      <c r="J9" s="17" t="s">
        <v>383</v>
      </c>
      <c r="K9" s="17" t="s">
        <v>437</v>
      </c>
    </row>
    <row r="10" spans="1:12" s="1" customFormat="1" x14ac:dyDescent="0.25">
      <c r="A10" s="1" t="s">
        <v>491</v>
      </c>
      <c r="B10" s="1" t="s">
        <v>37</v>
      </c>
      <c r="C10" s="1" t="s">
        <v>19</v>
      </c>
      <c r="D10" s="5" t="s">
        <v>114</v>
      </c>
      <c r="E10" s="7" t="s">
        <v>60</v>
      </c>
      <c r="F10" s="7" t="s">
        <v>168</v>
      </c>
      <c r="G10" s="7" t="s">
        <v>222</v>
      </c>
      <c r="H10" s="17" t="s">
        <v>276</v>
      </c>
      <c r="I10" s="17" t="s">
        <v>330</v>
      </c>
      <c r="J10" s="17" t="s">
        <v>384</v>
      </c>
      <c r="K10" s="17" t="s">
        <v>438</v>
      </c>
    </row>
    <row r="11" spans="1:12" s="1" customFormat="1" x14ac:dyDescent="0.25">
      <c r="A11" s="1" t="s">
        <v>491</v>
      </c>
      <c r="B11" s="1" t="s">
        <v>37</v>
      </c>
      <c r="C11" s="1" t="s">
        <v>20</v>
      </c>
      <c r="D11" s="5" t="s">
        <v>115</v>
      </c>
      <c r="E11" s="7" t="s">
        <v>61</v>
      </c>
      <c r="F11" s="7" t="s">
        <v>169</v>
      </c>
      <c r="G11" s="7" t="s">
        <v>223</v>
      </c>
      <c r="H11" s="17" t="s">
        <v>277</v>
      </c>
      <c r="I11" s="17" t="s">
        <v>331</v>
      </c>
      <c r="J11" s="17" t="s">
        <v>385</v>
      </c>
      <c r="K11" s="17" t="s">
        <v>439</v>
      </c>
    </row>
    <row r="12" spans="1:12" x14ac:dyDescent="0.25">
      <c r="A12" s="2" t="s">
        <v>8</v>
      </c>
      <c r="B12" s="2" t="s">
        <v>37</v>
      </c>
      <c r="C12" s="2" t="s">
        <v>20</v>
      </c>
      <c r="D12" s="8" t="s">
        <v>116</v>
      </c>
      <c r="E12" s="9" t="s">
        <v>62</v>
      </c>
      <c r="F12" s="9" t="s">
        <v>170</v>
      </c>
      <c r="G12" s="9" t="s">
        <v>224</v>
      </c>
      <c r="H12" s="10" t="s">
        <v>278</v>
      </c>
      <c r="I12" s="10" t="s">
        <v>332</v>
      </c>
      <c r="J12" s="10" t="s">
        <v>386</v>
      </c>
      <c r="K12" s="10" t="s">
        <v>440</v>
      </c>
      <c r="L12" s="2"/>
    </row>
    <row r="13" spans="1:12" x14ac:dyDescent="0.25">
      <c r="A13" s="2" t="s">
        <v>13</v>
      </c>
      <c r="B13" s="2" t="s">
        <v>37</v>
      </c>
      <c r="C13" s="2" t="s">
        <v>20</v>
      </c>
      <c r="D13" s="8" t="s">
        <v>116</v>
      </c>
      <c r="E13" s="9" t="s">
        <v>62</v>
      </c>
      <c r="F13" s="9" t="s">
        <v>170</v>
      </c>
      <c r="G13" s="9" t="s">
        <v>224</v>
      </c>
      <c r="H13" s="10" t="s">
        <v>278</v>
      </c>
      <c r="I13" s="10" t="s">
        <v>332</v>
      </c>
      <c r="J13" s="10" t="s">
        <v>386</v>
      </c>
      <c r="K13" s="10" t="s">
        <v>440</v>
      </c>
      <c r="L13" s="2"/>
    </row>
    <row r="14" spans="1:12" x14ac:dyDescent="0.25">
      <c r="A14" s="2" t="s">
        <v>5</v>
      </c>
      <c r="B14" s="2" t="s">
        <v>37</v>
      </c>
      <c r="C14" s="2" t="s">
        <v>19</v>
      </c>
      <c r="D14" s="8" t="s">
        <v>117</v>
      </c>
      <c r="E14" s="9" t="s">
        <v>63</v>
      </c>
      <c r="F14" s="9" t="s">
        <v>171</v>
      </c>
      <c r="G14" s="9" t="s">
        <v>225</v>
      </c>
      <c r="H14" s="10" t="s">
        <v>279</v>
      </c>
      <c r="I14" s="10" t="s">
        <v>333</v>
      </c>
      <c r="J14" s="10" t="s">
        <v>387</v>
      </c>
      <c r="K14" s="10" t="s">
        <v>441</v>
      </c>
      <c r="L14" s="2"/>
    </row>
    <row r="15" spans="1:12" x14ac:dyDescent="0.25">
      <c r="A15" s="2" t="s">
        <v>14</v>
      </c>
      <c r="B15" s="2" t="s">
        <v>37</v>
      </c>
      <c r="C15" s="2" t="s">
        <v>19</v>
      </c>
      <c r="D15" s="8" t="s">
        <v>117</v>
      </c>
      <c r="E15" s="9" t="s">
        <v>63</v>
      </c>
      <c r="F15" s="9" t="s">
        <v>171</v>
      </c>
      <c r="G15" s="9" t="s">
        <v>225</v>
      </c>
      <c r="H15" s="10" t="s">
        <v>279</v>
      </c>
      <c r="I15" s="10" t="s">
        <v>333</v>
      </c>
      <c r="J15" s="10" t="s">
        <v>387</v>
      </c>
      <c r="K15" s="10" t="s">
        <v>441</v>
      </c>
      <c r="L15" s="2"/>
    </row>
    <row r="16" spans="1:12" x14ac:dyDescent="0.25">
      <c r="A16" s="2" t="s">
        <v>7</v>
      </c>
      <c r="B16" s="2" t="s">
        <v>37</v>
      </c>
      <c r="C16" s="2" t="s">
        <v>21</v>
      </c>
      <c r="D16" s="8" t="s">
        <v>118</v>
      </c>
      <c r="E16" s="9" t="s">
        <v>64</v>
      </c>
      <c r="F16" s="9" t="s">
        <v>172</v>
      </c>
      <c r="G16" s="9" t="s">
        <v>226</v>
      </c>
      <c r="H16" s="10" t="s">
        <v>280</v>
      </c>
      <c r="I16" s="10" t="s">
        <v>334</v>
      </c>
      <c r="J16" s="10" t="s">
        <v>388</v>
      </c>
      <c r="K16" s="10" t="s">
        <v>442</v>
      </c>
      <c r="L16" s="2"/>
    </row>
    <row r="17" spans="1:12" x14ac:dyDescent="0.25">
      <c r="A17" s="2" t="s">
        <v>11</v>
      </c>
      <c r="B17" s="2" t="s">
        <v>37</v>
      </c>
      <c r="C17" s="2" t="s">
        <v>21</v>
      </c>
      <c r="D17" s="8" t="s">
        <v>119</v>
      </c>
      <c r="E17" s="9" t="s">
        <v>65</v>
      </c>
      <c r="F17" s="9" t="s">
        <v>173</v>
      </c>
      <c r="G17" s="9" t="s">
        <v>227</v>
      </c>
      <c r="H17" s="10" t="s">
        <v>281</v>
      </c>
      <c r="I17" s="10" t="s">
        <v>335</v>
      </c>
      <c r="J17" s="10" t="s">
        <v>389</v>
      </c>
      <c r="K17" s="10" t="s">
        <v>443</v>
      </c>
      <c r="L17" s="2"/>
    </row>
    <row r="18" spans="1:12" x14ac:dyDescent="0.25">
      <c r="A18" s="2" t="s">
        <v>491</v>
      </c>
      <c r="B18" s="2" t="s">
        <v>37</v>
      </c>
      <c r="C18" s="2" t="s">
        <v>21</v>
      </c>
      <c r="D18" s="8" t="s">
        <v>120</v>
      </c>
      <c r="E18" s="9" t="s">
        <v>66</v>
      </c>
      <c r="F18" s="9" t="s">
        <v>174</v>
      </c>
      <c r="G18" s="9" t="s">
        <v>228</v>
      </c>
      <c r="H18" s="10" t="s">
        <v>282</v>
      </c>
      <c r="I18" s="10" t="s">
        <v>336</v>
      </c>
      <c r="J18" s="10" t="s">
        <v>390</v>
      </c>
      <c r="K18" s="10" t="s">
        <v>444</v>
      </c>
      <c r="L18" s="2"/>
    </row>
    <row r="19" spans="1:12" x14ac:dyDescent="0.25">
      <c r="A19" s="2" t="s">
        <v>17</v>
      </c>
      <c r="B19" s="2" t="s">
        <v>37</v>
      </c>
      <c r="C19" s="2" t="s">
        <v>21</v>
      </c>
      <c r="D19" s="8" t="s">
        <v>121</v>
      </c>
      <c r="E19" s="9" t="s">
        <v>67</v>
      </c>
      <c r="F19" s="9" t="s">
        <v>175</v>
      </c>
      <c r="G19" s="9" t="s">
        <v>229</v>
      </c>
      <c r="H19" s="10" t="s">
        <v>283</v>
      </c>
      <c r="I19" s="10" t="s">
        <v>337</v>
      </c>
      <c r="J19" s="10" t="s">
        <v>391</v>
      </c>
      <c r="K19" s="10" t="s">
        <v>445</v>
      </c>
      <c r="L19" s="2"/>
    </row>
    <row r="20" spans="1:12" x14ac:dyDescent="0.25">
      <c r="A20" s="2" t="s">
        <v>17</v>
      </c>
      <c r="B20" s="2" t="s">
        <v>37</v>
      </c>
      <c r="C20" s="2" t="s">
        <v>20</v>
      </c>
      <c r="D20" s="8" t="s">
        <v>122</v>
      </c>
      <c r="E20" s="9" t="s">
        <v>68</v>
      </c>
      <c r="F20" s="9" t="s">
        <v>176</v>
      </c>
      <c r="G20" s="9" t="s">
        <v>230</v>
      </c>
      <c r="H20" s="10" t="s">
        <v>284</v>
      </c>
      <c r="I20" s="10" t="s">
        <v>338</v>
      </c>
      <c r="J20" s="10" t="s">
        <v>392</v>
      </c>
      <c r="K20" s="10" t="s">
        <v>446</v>
      </c>
      <c r="L20" s="2"/>
    </row>
    <row r="21" spans="1:12" x14ac:dyDescent="0.25">
      <c r="A21" s="2" t="s">
        <v>2</v>
      </c>
      <c r="B21" s="2" t="s">
        <v>37</v>
      </c>
      <c r="C21" s="2" t="s">
        <v>24</v>
      </c>
      <c r="D21" s="8" t="s">
        <v>123</v>
      </c>
      <c r="E21" s="9" t="s">
        <v>69</v>
      </c>
      <c r="F21" s="9" t="s">
        <v>177</v>
      </c>
      <c r="G21" s="9" t="s">
        <v>231</v>
      </c>
      <c r="H21" s="10" t="s">
        <v>285</v>
      </c>
      <c r="I21" s="10" t="s">
        <v>339</v>
      </c>
      <c r="J21" s="10" t="s">
        <v>393</v>
      </c>
      <c r="K21" s="10" t="s">
        <v>447</v>
      </c>
      <c r="L21" s="2"/>
    </row>
    <row r="22" spans="1:12" x14ac:dyDescent="0.25">
      <c r="A22" s="2" t="s">
        <v>17</v>
      </c>
      <c r="B22" s="2" t="s">
        <v>37</v>
      </c>
      <c r="C22" s="2" t="s">
        <v>18</v>
      </c>
      <c r="D22" s="8" t="s">
        <v>124</v>
      </c>
      <c r="E22" s="9" t="s">
        <v>70</v>
      </c>
      <c r="F22" s="9" t="s">
        <v>178</v>
      </c>
      <c r="G22" s="9" t="s">
        <v>232</v>
      </c>
      <c r="H22" s="10" t="s">
        <v>286</v>
      </c>
      <c r="I22" s="10" t="s">
        <v>340</v>
      </c>
      <c r="J22" s="10" t="s">
        <v>394</v>
      </c>
      <c r="K22" s="10" t="s">
        <v>448</v>
      </c>
      <c r="L22" s="2"/>
    </row>
    <row r="23" spans="1:12" x14ac:dyDescent="0.25">
      <c r="A23" s="2" t="s">
        <v>2</v>
      </c>
      <c r="B23" s="2" t="s">
        <v>37</v>
      </c>
      <c r="C23" s="2" t="s">
        <v>23</v>
      </c>
      <c r="D23" s="8" t="s">
        <v>125</v>
      </c>
      <c r="E23" s="9" t="s">
        <v>71</v>
      </c>
      <c r="F23" s="9" t="s">
        <v>179</v>
      </c>
      <c r="G23" s="9" t="s">
        <v>233</v>
      </c>
      <c r="H23" s="10" t="s">
        <v>287</v>
      </c>
      <c r="I23" s="10" t="s">
        <v>341</v>
      </c>
      <c r="J23" s="10" t="s">
        <v>395</v>
      </c>
      <c r="K23" s="10" t="s">
        <v>449</v>
      </c>
      <c r="L23" s="2"/>
    </row>
    <row r="24" spans="1:12" x14ac:dyDescent="0.25">
      <c r="A24" s="2" t="s">
        <v>8</v>
      </c>
      <c r="B24" s="2" t="s">
        <v>37</v>
      </c>
      <c r="C24" s="2" t="s">
        <v>24</v>
      </c>
      <c r="D24" s="8" t="s">
        <v>126</v>
      </c>
      <c r="E24" s="9" t="s">
        <v>72</v>
      </c>
      <c r="F24" s="9" t="s">
        <v>180</v>
      </c>
      <c r="G24" s="9" t="s">
        <v>234</v>
      </c>
      <c r="H24" s="10" t="s">
        <v>288</v>
      </c>
      <c r="I24" s="10" t="s">
        <v>342</v>
      </c>
      <c r="J24" s="10" t="s">
        <v>396</v>
      </c>
      <c r="K24" s="10" t="s">
        <v>450</v>
      </c>
      <c r="L24" s="2"/>
    </row>
    <row r="25" spans="1:12" x14ac:dyDescent="0.25">
      <c r="A25" s="2" t="s">
        <v>11</v>
      </c>
      <c r="B25" s="2" t="s">
        <v>37</v>
      </c>
      <c r="C25" s="2" t="s">
        <v>24</v>
      </c>
      <c r="D25" s="8" t="s">
        <v>126</v>
      </c>
      <c r="E25" s="9" t="s">
        <v>72</v>
      </c>
      <c r="F25" s="9" t="s">
        <v>180</v>
      </c>
      <c r="G25" s="9" t="s">
        <v>234</v>
      </c>
      <c r="H25" s="10" t="s">
        <v>288</v>
      </c>
      <c r="I25" s="10" t="s">
        <v>342</v>
      </c>
      <c r="J25" s="10" t="s">
        <v>396</v>
      </c>
      <c r="K25" s="10" t="s">
        <v>450</v>
      </c>
      <c r="L25" s="2"/>
    </row>
    <row r="26" spans="1:12" x14ac:dyDescent="0.25">
      <c r="A26" s="2" t="s">
        <v>16</v>
      </c>
      <c r="B26" s="2" t="s">
        <v>37</v>
      </c>
      <c r="C26" s="2" t="s">
        <v>25</v>
      </c>
      <c r="D26" s="8" t="s">
        <v>127</v>
      </c>
      <c r="E26" s="9" t="s">
        <v>73</v>
      </c>
      <c r="F26" s="9" t="s">
        <v>181</v>
      </c>
      <c r="G26" s="9" t="s">
        <v>235</v>
      </c>
      <c r="H26" s="10" t="s">
        <v>289</v>
      </c>
      <c r="I26" s="10" t="s">
        <v>343</v>
      </c>
      <c r="J26" s="10" t="s">
        <v>397</v>
      </c>
      <c r="K26" s="10" t="s">
        <v>451</v>
      </c>
      <c r="L26" s="2"/>
    </row>
    <row r="27" spans="1:12" x14ac:dyDescent="0.25">
      <c r="A27" s="2" t="s">
        <v>3</v>
      </c>
      <c r="B27" s="2" t="s">
        <v>37</v>
      </c>
      <c r="C27" s="2" t="s">
        <v>22</v>
      </c>
      <c r="D27" s="8" t="s">
        <v>128</v>
      </c>
      <c r="E27" s="9" t="s">
        <v>74</v>
      </c>
      <c r="F27" s="9" t="s">
        <v>182</v>
      </c>
      <c r="G27" s="9" t="s">
        <v>236</v>
      </c>
      <c r="H27" s="10" t="s">
        <v>290</v>
      </c>
      <c r="I27" s="10" t="s">
        <v>344</v>
      </c>
      <c r="J27" s="10" t="s">
        <v>398</v>
      </c>
      <c r="K27" s="10" t="s">
        <v>452</v>
      </c>
      <c r="L27" s="2"/>
    </row>
    <row r="28" spans="1:12" x14ac:dyDescent="0.25">
      <c r="A28" s="2" t="s">
        <v>491</v>
      </c>
      <c r="B28" s="2" t="s">
        <v>37</v>
      </c>
      <c r="C28" s="2" t="s">
        <v>24</v>
      </c>
      <c r="D28" s="8" t="s">
        <v>129</v>
      </c>
      <c r="E28" s="9" t="s">
        <v>75</v>
      </c>
      <c r="F28" s="9" t="s">
        <v>183</v>
      </c>
      <c r="G28" s="9" t="s">
        <v>237</v>
      </c>
      <c r="H28" s="10" t="s">
        <v>291</v>
      </c>
      <c r="I28" s="10" t="s">
        <v>345</v>
      </c>
      <c r="J28" s="10" t="s">
        <v>399</v>
      </c>
      <c r="K28" s="10" t="s">
        <v>453</v>
      </c>
      <c r="L28" s="2"/>
    </row>
    <row r="29" spans="1:12" x14ac:dyDescent="0.25">
      <c r="A29" s="2" t="s">
        <v>9</v>
      </c>
      <c r="B29" s="2" t="s">
        <v>37</v>
      </c>
      <c r="C29" s="2" t="s">
        <v>22</v>
      </c>
      <c r="D29" s="8" t="s">
        <v>130</v>
      </c>
      <c r="E29" s="9" t="s">
        <v>76</v>
      </c>
      <c r="F29" s="9" t="s">
        <v>184</v>
      </c>
      <c r="G29" s="9" t="s">
        <v>238</v>
      </c>
      <c r="H29" s="10" t="s">
        <v>292</v>
      </c>
      <c r="I29" s="10" t="s">
        <v>346</v>
      </c>
      <c r="J29" s="10" t="s">
        <v>400</v>
      </c>
      <c r="K29" s="10" t="s">
        <v>454</v>
      </c>
      <c r="L29" s="2"/>
    </row>
    <row r="30" spans="1:12" x14ac:dyDescent="0.25">
      <c r="A30" s="2" t="s">
        <v>11</v>
      </c>
      <c r="B30" s="2" t="s">
        <v>37</v>
      </c>
      <c r="C30" s="2" t="s">
        <v>22</v>
      </c>
      <c r="D30" s="8" t="s">
        <v>130</v>
      </c>
      <c r="E30" s="9" t="s">
        <v>76</v>
      </c>
      <c r="F30" s="9" t="s">
        <v>184</v>
      </c>
      <c r="G30" s="9" t="s">
        <v>238</v>
      </c>
      <c r="H30" s="10" t="s">
        <v>292</v>
      </c>
      <c r="I30" s="10" t="s">
        <v>346</v>
      </c>
      <c r="J30" s="10" t="s">
        <v>400</v>
      </c>
      <c r="K30" s="10" t="s">
        <v>454</v>
      </c>
      <c r="L30" s="2"/>
    </row>
    <row r="31" spans="1:12" x14ac:dyDescent="0.25">
      <c r="A31" s="2" t="s">
        <v>4</v>
      </c>
      <c r="B31" s="2" t="s">
        <v>37</v>
      </c>
      <c r="C31" s="2" t="s">
        <v>25</v>
      </c>
      <c r="D31" s="8" t="s">
        <v>131</v>
      </c>
      <c r="E31" s="9" t="s">
        <v>77</v>
      </c>
      <c r="F31" s="9" t="s">
        <v>185</v>
      </c>
      <c r="G31" s="9" t="s">
        <v>239</v>
      </c>
      <c r="H31" s="10" t="s">
        <v>293</v>
      </c>
      <c r="I31" s="10" t="s">
        <v>347</v>
      </c>
      <c r="J31" s="10" t="s">
        <v>401</v>
      </c>
      <c r="K31" s="10" t="s">
        <v>455</v>
      </c>
      <c r="L31" s="2"/>
    </row>
    <row r="32" spans="1:12" x14ac:dyDescent="0.25">
      <c r="A32" s="2" t="s">
        <v>17</v>
      </c>
      <c r="B32" s="2" t="s">
        <v>37</v>
      </c>
      <c r="C32" s="2" t="s">
        <v>23</v>
      </c>
      <c r="D32" s="8" t="s">
        <v>132</v>
      </c>
      <c r="E32" s="9" t="s">
        <v>78</v>
      </c>
      <c r="F32" s="9" t="s">
        <v>186</v>
      </c>
      <c r="G32" s="9" t="s">
        <v>240</v>
      </c>
      <c r="H32" s="10" t="s">
        <v>294</v>
      </c>
      <c r="I32" s="10" t="s">
        <v>348</v>
      </c>
      <c r="J32" s="10" t="s">
        <v>402</v>
      </c>
      <c r="K32" s="10" t="s">
        <v>456</v>
      </c>
      <c r="L32" s="2"/>
    </row>
    <row r="33" spans="1:12" x14ac:dyDescent="0.25">
      <c r="A33" s="2" t="s">
        <v>491</v>
      </c>
      <c r="B33" s="2" t="s">
        <v>37</v>
      </c>
      <c r="C33" s="2" t="s">
        <v>22</v>
      </c>
      <c r="D33" s="8" t="s">
        <v>133</v>
      </c>
      <c r="E33" s="9" t="s">
        <v>79</v>
      </c>
      <c r="F33" s="9" t="s">
        <v>187</v>
      </c>
      <c r="G33" s="9" t="s">
        <v>241</v>
      </c>
      <c r="H33" s="10" t="s">
        <v>295</v>
      </c>
      <c r="I33" s="10" t="s">
        <v>349</v>
      </c>
      <c r="J33" s="10" t="s">
        <v>403</v>
      </c>
      <c r="K33" s="10" t="s">
        <v>457</v>
      </c>
      <c r="L33" s="2"/>
    </row>
    <row r="34" spans="1:12" x14ac:dyDescent="0.25">
      <c r="A34" s="2" t="s">
        <v>0</v>
      </c>
      <c r="B34" s="2" t="s">
        <v>37</v>
      </c>
      <c r="C34" s="2" t="s">
        <v>26</v>
      </c>
      <c r="D34" s="8" t="s">
        <v>134</v>
      </c>
      <c r="E34" s="9" t="s">
        <v>80</v>
      </c>
      <c r="F34" s="9" t="s">
        <v>188</v>
      </c>
      <c r="G34" s="9" t="s">
        <v>242</v>
      </c>
      <c r="H34" s="10" t="s">
        <v>296</v>
      </c>
      <c r="I34" s="10" t="s">
        <v>350</v>
      </c>
      <c r="J34" s="10" t="s">
        <v>404</v>
      </c>
      <c r="K34" s="10" t="s">
        <v>458</v>
      </c>
      <c r="L34" s="2"/>
    </row>
    <row r="35" spans="1:12" x14ac:dyDescent="0.25">
      <c r="A35" s="2" t="s">
        <v>491</v>
      </c>
      <c r="B35" s="2" t="s">
        <v>37</v>
      </c>
      <c r="C35" s="2" t="s">
        <v>23</v>
      </c>
      <c r="D35" s="8" t="s">
        <v>135</v>
      </c>
      <c r="E35" s="9" t="s">
        <v>81</v>
      </c>
      <c r="F35" s="9" t="s">
        <v>189</v>
      </c>
      <c r="G35" s="9" t="s">
        <v>243</v>
      </c>
      <c r="H35" s="10" t="s">
        <v>297</v>
      </c>
      <c r="I35" s="10" t="s">
        <v>351</v>
      </c>
      <c r="J35" s="10" t="s">
        <v>405</v>
      </c>
      <c r="K35" s="10" t="s">
        <v>459</v>
      </c>
      <c r="L35" s="2"/>
    </row>
    <row r="36" spans="1:12" x14ac:dyDescent="0.25">
      <c r="A36" s="2" t="s">
        <v>17</v>
      </c>
      <c r="B36" s="2" t="s">
        <v>37</v>
      </c>
      <c r="C36" s="2" t="s">
        <v>24</v>
      </c>
      <c r="D36" s="8" t="s">
        <v>136</v>
      </c>
      <c r="E36" s="9" t="s">
        <v>82</v>
      </c>
      <c r="F36" s="9" t="s">
        <v>190</v>
      </c>
      <c r="G36" s="9" t="s">
        <v>244</v>
      </c>
      <c r="H36" s="10" t="s">
        <v>298</v>
      </c>
      <c r="I36" s="10" t="s">
        <v>352</v>
      </c>
      <c r="J36" s="10" t="s">
        <v>406</v>
      </c>
      <c r="K36" s="10" t="s">
        <v>460</v>
      </c>
      <c r="L36" s="2"/>
    </row>
    <row r="37" spans="1:12" x14ac:dyDescent="0.25">
      <c r="A37" s="2" t="s">
        <v>5</v>
      </c>
      <c r="B37" s="2" t="s">
        <v>37</v>
      </c>
      <c r="C37" s="2" t="s">
        <v>23</v>
      </c>
      <c r="D37" s="8" t="s">
        <v>137</v>
      </c>
      <c r="E37" s="9" t="s">
        <v>83</v>
      </c>
      <c r="F37" s="9" t="s">
        <v>191</v>
      </c>
      <c r="G37" s="9" t="s">
        <v>245</v>
      </c>
      <c r="H37" s="10" t="s">
        <v>299</v>
      </c>
      <c r="I37" s="10" t="s">
        <v>353</v>
      </c>
      <c r="J37" s="10" t="s">
        <v>407</v>
      </c>
      <c r="K37" s="10" t="s">
        <v>461</v>
      </c>
      <c r="L37" s="2"/>
    </row>
    <row r="38" spans="1:12" x14ac:dyDescent="0.25">
      <c r="A38" s="2" t="s">
        <v>12</v>
      </c>
      <c r="B38" s="2" t="s">
        <v>37</v>
      </c>
      <c r="C38" s="2" t="s">
        <v>23</v>
      </c>
      <c r="D38" s="8" t="s">
        <v>138</v>
      </c>
      <c r="E38" s="9" t="s">
        <v>84</v>
      </c>
      <c r="F38" s="9" t="s">
        <v>192</v>
      </c>
      <c r="G38" s="9" t="s">
        <v>246</v>
      </c>
      <c r="H38" s="10" t="s">
        <v>300</v>
      </c>
      <c r="I38" s="10" t="s">
        <v>354</v>
      </c>
      <c r="J38" s="10" t="s">
        <v>408</v>
      </c>
      <c r="K38" s="10" t="s">
        <v>462</v>
      </c>
      <c r="L38" s="2"/>
    </row>
    <row r="39" spans="1:12" x14ac:dyDescent="0.25">
      <c r="A39" s="2" t="s">
        <v>17</v>
      </c>
      <c r="B39" s="2" t="s">
        <v>37</v>
      </c>
      <c r="C39" s="2" t="s">
        <v>29</v>
      </c>
      <c r="D39" s="8" t="s">
        <v>139</v>
      </c>
      <c r="E39" s="9" t="s">
        <v>85</v>
      </c>
      <c r="F39" s="9" t="s">
        <v>193</v>
      </c>
      <c r="G39" s="9" t="s">
        <v>247</v>
      </c>
      <c r="H39" s="10" t="s">
        <v>301</v>
      </c>
      <c r="I39" s="10" t="s">
        <v>355</v>
      </c>
      <c r="J39" s="10" t="s">
        <v>409</v>
      </c>
      <c r="K39" s="10" t="s">
        <v>463</v>
      </c>
      <c r="L39" s="2"/>
    </row>
    <row r="40" spans="1:12" x14ac:dyDescent="0.25">
      <c r="A40" s="2" t="s">
        <v>6</v>
      </c>
      <c r="B40" s="2" t="s">
        <v>37</v>
      </c>
      <c r="C40" s="2" t="s">
        <v>25</v>
      </c>
      <c r="D40" s="8" t="s">
        <v>140</v>
      </c>
      <c r="E40" s="9" t="s">
        <v>86</v>
      </c>
      <c r="F40" s="9" t="s">
        <v>194</v>
      </c>
      <c r="G40" s="9" t="s">
        <v>248</v>
      </c>
      <c r="H40" s="10" t="s">
        <v>302</v>
      </c>
      <c r="I40" s="10" t="s">
        <v>356</v>
      </c>
      <c r="J40" s="10" t="s">
        <v>410</v>
      </c>
      <c r="K40" s="10" t="s">
        <v>464</v>
      </c>
      <c r="L40" s="2"/>
    </row>
    <row r="41" spans="1:12" x14ac:dyDescent="0.25">
      <c r="A41" s="2" t="s">
        <v>11</v>
      </c>
      <c r="B41" s="2" t="s">
        <v>37</v>
      </c>
      <c r="C41" s="2" t="s">
        <v>25</v>
      </c>
      <c r="D41" s="8" t="s">
        <v>141</v>
      </c>
      <c r="E41" s="9" t="s">
        <v>87</v>
      </c>
      <c r="F41" s="9" t="s">
        <v>195</v>
      </c>
      <c r="G41" s="9" t="s">
        <v>249</v>
      </c>
      <c r="H41" s="10" t="s">
        <v>303</v>
      </c>
      <c r="I41" s="10" t="s">
        <v>357</v>
      </c>
      <c r="J41" s="10" t="s">
        <v>411</v>
      </c>
      <c r="K41" s="10" t="s">
        <v>465</v>
      </c>
      <c r="L41" s="2"/>
    </row>
    <row r="42" spans="1:12" x14ac:dyDescent="0.25">
      <c r="A42" s="2" t="s">
        <v>491</v>
      </c>
      <c r="B42" s="2" t="s">
        <v>37</v>
      </c>
      <c r="C42" s="2" t="s">
        <v>25</v>
      </c>
      <c r="D42" s="8" t="s">
        <v>142</v>
      </c>
      <c r="E42" s="9" t="s">
        <v>88</v>
      </c>
      <c r="F42" s="9" t="s">
        <v>196</v>
      </c>
      <c r="G42" s="9" t="s">
        <v>250</v>
      </c>
      <c r="H42" s="10" t="s">
        <v>304</v>
      </c>
      <c r="I42" s="10" t="s">
        <v>358</v>
      </c>
      <c r="J42" s="10" t="s">
        <v>412</v>
      </c>
      <c r="K42" s="10" t="s">
        <v>466</v>
      </c>
      <c r="L42" s="2"/>
    </row>
    <row r="43" spans="1:12" x14ac:dyDescent="0.25">
      <c r="A43" s="2" t="s">
        <v>1</v>
      </c>
      <c r="B43" s="2" t="s">
        <v>37</v>
      </c>
      <c r="C43" s="2" t="s">
        <v>29</v>
      </c>
      <c r="D43" s="8" t="s">
        <v>143</v>
      </c>
      <c r="E43" s="9" t="s">
        <v>89</v>
      </c>
      <c r="F43" s="9" t="s">
        <v>197</v>
      </c>
      <c r="G43" s="9" t="s">
        <v>251</v>
      </c>
      <c r="H43" s="10" t="s">
        <v>305</v>
      </c>
      <c r="I43" s="10" t="s">
        <v>359</v>
      </c>
      <c r="J43" s="10" t="s">
        <v>413</v>
      </c>
      <c r="K43" s="10" t="s">
        <v>467</v>
      </c>
      <c r="L43" s="2"/>
    </row>
    <row r="44" spans="1:12" x14ac:dyDescent="0.25">
      <c r="A44" s="2" t="s">
        <v>0</v>
      </c>
      <c r="B44" s="2" t="s">
        <v>37</v>
      </c>
      <c r="C44" s="2" t="s">
        <v>27</v>
      </c>
      <c r="D44" s="8" t="s">
        <v>144</v>
      </c>
      <c r="E44" s="9" t="s">
        <v>90</v>
      </c>
      <c r="F44" s="9" t="s">
        <v>198</v>
      </c>
      <c r="G44" s="9" t="s">
        <v>252</v>
      </c>
      <c r="H44" s="10" t="s">
        <v>306</v>
      </c>
      <c r="I44" s="10" t="s">
        <v>360</v>
      </c>
      <c r="J44" s="10" t="s">
        <v>414</v>
      </c>
      <c r="K44" s="10" t="s">
        <v>468</v>
      </c>
      <c r="L44" s="2"/>
    </row>
    <row r="45" spans="1:12" x14ac:dyDescent="0.25">
      <c r="A45" s="2" t="s">
        <v>13</v>
      </c>
      <c r="B45" s="2" t="s">
        <v>37</v>
      </c>
      <c r="C45" s="2" t="s">
        <v>26</v>
      </c>
      <c r="D45" s="8" t="s">
        <v>145</v>
      </c>
      <c r="E45" s="9" t="s">
        <v>91</v>
      </c>
      <c r="F45" s="9" t="s">
        <v>199</v>
      </c>
      <c r="G45" s="9" t="s">
        <v>253</v>
      </c>
      <c r="H45" s="10" t="s">
        <v>307</v>
      </c>
      <c r="I45" s="10" t="s">
        <v>361</v>
      </c>
      <c r="J45" s="10" t="s">
        <v>415</v>
      </c>
      <c r="K45" s="10" t="s">
        <v>469</v>
      </c>
      <c r="L45" s="2"/>
    </row>
    <row r="46" spans="1:12" x14ac:dyDescent="0.25">
      <c r="A46" s="2" t="s">
        <v>6</v>
      </c>
      <c r="B46" s="2" t="s">
        <v>37</v>
      </c>
      <c r="C46" s="2" t="s">
        <v>26</v>
      </c>
      <c r="D46" s="8" t="s">
        <v>146</v>
      </c>
      <c r="E46" s="9" t="s">
        <v>92</v>
      </c>
      <c r="F46" s="9" t="s">
        <v>200</v>
      </c>
      <c r="G46" s="9" t="s">
        <v>254</v>
      </c>
      <c r="H46" s="10" t="s">
        <v>308</v>
      </c>
      <c r="I46" s="10" t="s">
        <v>362</v>
      </c>
      <c r="J46" s="10" t="s">
        <v>416</v>
      </c>
      <c r="K46" s="10" t="s">
        <v>470</v>
      </c>
      <c r="L46" s="2"/>
    </row>
    <row r="47" spans="1:12" x14ac:dyDescent="0.25">
      <c r="A47" s="2" t="s">
        <v>0</v>
      </c>
      <c r="B47" s="2" t="s">
        <v>37</v>
      </c>
      <c r="C47" s="2" t="s">
        <v>28</v>
      </c>
      <c r="D47" s="8" t="s">
        <v>147</v>
      </c>
      <c r="E47" s="9" t="s">
        <v>93</v>
      </c>
      <c r="F47" s="9" t="s">
        <v>201</v>
      </c>
      <c r="G47" s="9" t="s">
        <v>255</v>
      </c>
      <c r="H47" s="10" t="s">
        <v>309</v>
      </c>
      <c r="I47" s="10" t="s">
        <v>363</v>
      </c>
      <c r="J47" s="10" t="s">
        <v>417</v>
      </c>
      <c r="K47" s="10" t="s">
        <v>471</v>
      </c>
      <c r="L47" s="2"/>
    </row>
    <row r="48" spans="1:12" x14ac:dyDescent="0.25">
      <c r="A48" s="2" t="s">
        <v>17</v>
      </c>
      <c r="B48" s="2" t="s">
        <v>37</v>
      </c>
      <c r="C48" s="2" t="s">
        <v>28</v>
      </c>
      <c r="D48" s="8" t="s">
        <v>148</v>
      </c>
      <c r="E48" s="9" t="s">
        <v>94</v>
      </c>
      <c r="F48" s="9" t="s">
        <v>202</v>
      </c>
      <c r="G48" s="9" t="s">
        <v>256</v>
      </c>
      <c r="H48" s="10" t="s">
        <v>310</v>
      </c>
      <c r="I48" s="10" t="s">
        <v>364</v>
      </c>
      <c r="J48" s="10" t="s">
        <v>418</v>
      </c>
      <c r="K48" s="10" t="s">
        <v>472</v>
      </c>
      <c r="L48" s="2"/>
    </row>
    <row r="49" spans="1:12" x14ac:dyDescent="0.25">
      <c r="A49" s="2" t="s">
        <v>491</v>
      </c>
      <c r="B49" s="2" t="s">
        <v>37</v>
      </c>
      <c r="C49" s="2" t="s">
        <v>26</v>
      </c>
      <c r="D49" s="8" t="s">
        <v>149</v>
      </c>
      <c r="E49" s="9" t="s">
        <v>95</v>
      </c>
      <c r="F49" s="9" t="s">
        <v>203</v>
      </c>
      <c r="G49" s="9" t="s">
        <v>257</v>
      </c>
      <c r="H49" s="10" t="s">
        <v>311</v>
      </c>
      <c r="I49" s="10" t="s">
        <v>365</v>
      </c>
      <c r="J49" s="10" t="s">
        <v>419</v>
      </c>
      <c r="K49" s="10" t="s">
        <v>473</v>
      </c>
      <c r="L49" s="2"/>
    </row>
    <row r="50" spans="1:12" x14ac:dyDescent="0.25">
      <c r="A50" s="2" t="s">
        <v>5</v>
      </c>
      <c r="B50" s="2" t="s">
        <v>37</v>
      </c>
      <c r="C50" s="2" t="s">
        <v>27</v>
      </c>
      <c r="D50" s="8" t="s">
        <v>150</v>
      </c>
      <c r="E50" s="9" t="s">
        <v>96</v>
      </c>
      <c r="F50" s="9" t="s">
        <v>204</v>
      </c>
      <c r="G50" s="9" t="s">
        <v>258</v>
      </c>
      <c r="H50" s="10" t="s">
        <v>312</v>
      </c>
      <c r="I50" s="10" t="s">
        <v>366</v>
      </c>
      <c r="J50" s="10" t="s">
        <v>420</v>
      </c>
      <c r="K50" s="10" t="s">
        <v>474</v>
      </c>
      <c r="L50" s="2"/>
    </row>
    <row r="51" spans="1:12" x14ac:dyDescent="0.25">
      <c r="A51" s="2" t="s">
        <v>491</v>
      </c>
      <c r="B51" s="2" t="s">
        <v>37</v>
      </c>
      <c r="C51" s="2" t="s">
        <v>27</v>
      </c>
      <c r="D51" s="8" t="s">
        <v>151</v>
      </c>
      <c r="E51" s="9" t="s">
        <v>97</v>
      </c>
      <c r="F51" s="9" t="s">
        <v>205</v>
      </c>
      <c r="G51" s="9" t="s">
        <v>259</v>
      </c>
      <c r="H51" s="10" t="s">
        <v>313</v>
      </c>
      <c r="I51" s="10" t="s">
        <v>367</v>
      </c>
      <c r="J51" s="10" t="s">
        <v>421</v>
      </c>
      <c r="K51" s="10" t="s">
        <v>475</v>
      </c>
      <c r="L51" s="2"/>
    </row>
    <row r="52" spans="1:12" x14ac:dyDescent="0.25">
      <c r="A52" s="2" t="s">
        <v>16</v>
      </c>
      <c r="B52" s="2" t="s">
        <v>37</v>
      </c>
      <c r="C52" s="2" t="s">
        <v>27</v>
      </c>
      <c r="D52" s="8" t="s">
        <v>152</v>
      </c>
      <c r="E52" s="9" t="s">
        <v>98</v>
      </c>
      <c r="F52" s="9" t="s">
        <v>206</v>
      </c>
      <c r="G52" s="9" t="s">
        <v>260</v>
      </c>
      <c r="H52" s="10" t="s">
        <v>314</v>
      </c>
      <c r="I52" s="10" t="s">
        <v>368</v>
      </c>
      <c r="J52" s="10" t="s">
        <v>422</v>
      </c>
      <c r="K52" s="10" t="s">
        <v>476</v>
      </c>
      <c r="L52" s="2"/>
    </row>
    <row r="53" spans="1:12" x14ac:dyDescent="0.25">
      <c r="A53" s="2" t="s">
        <v>17</v>
      </c>
      <c r="B53" s="2" t="s">
        <v>37</v>
      </c>
      <c r="C53" s="2" t="s">
        <v>26</v>
      </c>
      <c r="D53" s="8" t="s">
        <v>153</v>
      </c>
      <c r="E53" s="9" t="s">
        <v>99</v>
      </c>
      <c r="F53" s="9" t="s">
        <v>207</v>
      </c>
      <c r="G53" s="9" t="s">
        <v>261</v>
      </c>
      <c r="H53" s="10" t="s">
        <v>315</v>
      </c>
      <c r="I53" s="10" t="s">
        <v>369</v>
      </c>
      <c r="J53" s="10" t="s">
        <v>423</v>
      </c>
      <c r="K53" s="10" t="s">
        <v>477</v>
      </c>
      <c r="L53" s="2"/>
    </row>
    <row r="54" spans="1:12" x14ac:dyDescent="0.25">
      <c r="A54" s="2" t="s">
        <v>491</v>
      </c>
      <c r="B54" s="2" t="s">
        <v>37</v>
      </c>
      <c r="C54" s="2" t="s">
        <v>29</v>
      </c>
      <c r="D54" s="8" t="s">
        <v>154</v>
      </c>
      <c r="E54" s="9" t="s">
        <v>100</v>
      </c>
      <c r="F54" s="9" t="s">
        <v>208</v>
      </c>
      <c r="G54" s="9" t="s">
        <v>262</v>
      </c>
      <c r="H54" s="10" t="s">
        <v>316</v>
      </c>
      <c r="I54" s="10" t="s">
        <v>370</v>
      </c>
      <c r="J54" s="10" t="s">
        <v>424</v>
      </c>
      <c r="K54" s="10" t="s">
        <v>478</v>
      </c>
      <c r="L54" s="2"/>
    </row>
    <row r="55" spans="1:12" x14ac:dyDescent="0.25">
      <c r="A55" s="2" t="s">
        <v>10</v>
      </c>
      <c r="B55" s="2" t="s">
        <v>37</v>
      </c>
      <c r="C55" s="2" t="s">
        <v>29</v>
      </c>
      <c r="D55" s="8" t="s">
        <v>155</v>
      </c>
      <c r="E55" s="9" t="s">
        <v>101</v>
      </c>
      <c r="F55" s="9" t="s">
        <v>209</v>
      </c>
      <c r="G55" s="9" t="s">
        <v>263</v>
      </c>
      <c r="H55" s="10" t="s">
        <v>317</v>
      </c>
      <c r="I55" s="10" t="s">
        <v>371</v>
      </c>
      <c r="J55" s="10" t="s">
        <v>425</v>
      </c>
      <c r="K55" s="10" t="s">
        <v>479</v>
      </c>
      <c r="L55" s="2"/>
    </row>
    <row r="56" spans="1:12" x14ac:dyDescent="0.25">
      <c r="A56" s="2" t="s">
        <v>15</v>
      </c>
      <c r="B56" s="2" t="s">
        <v>37</v>
      </c>
      <c r="C56" s="2" t="s">
        <v>29</v>
      </c>
      <c r="D56" s="8" t="s">
        <v>155</v>
      </c>
      <c r="E56" s="9" t="s">
        <v>101</v>
      </c>
      <c r="F56" s="9" t="s">
        <v>209</v>
      </c>
      <c r="G56" s="9" t="s">
        <v>263</v>
      </c>
      <c r="H56" s="10" t="s">
        <v>317</v>
      </c>
      <c r="I56" s="10" t="s">
        <v>371</v>
      </c>
      <c r="J56" s="10" t="s">
        <v>425</v>
      </c>
      <c r="K56" s="10" t="s">
        <v>479</v>
      </c>
      <c r="L56" s="2"/>
    </row>
    <row r="57" spans="1:12" x14ac:dyDescent="0.25">
      <c r="A57" s="2" t="s">
        <v>11</v>
      </c>
      <c r="B57" s="2" t="s">
        <v>37</v>
      </c>
      <c r="C57" s="2" t="s">
        <v>27</v>
      </c>
      <c r="D57" s="8" t="s">
        <v>156</v>
      </c>
      <c r="E57" s="9" t="s">
        <v>102</v>
      </c>
      <c r="F57" s="9" t="s">
        <v>210</v>
      </c>
      <c r="G57" s="9" t="s">
        <v>264</v>
      </c>
      <c r="H57" s="10" t="s">
        <v>318</v>
      </c>
      <c r="I57" s="10" t="s">
        <v>372</v>
      </c>
      <c r="J57" s="10" t="s">
        <v>426</v>
      </c>
      <c r="K57" s="10" t="s">
        <v>480</v>
      </c>
      <c r="L57" s="2"/>
    </row>
    <row r="58" spans="1:12" x14ac:dyDescent="0.25">
      <c r="A58" s="2" t="s">
        <v>17</v>
      </c>
      <c r="B58" s="2" t="s">
        <v>37</v>
      </c>
      <c r="C58" s="2" t="s">
        <v>22</v>
      </c>
      <c r="D58" s="8" t="s">
        <v>157</v>
      </c>
      <c r="E58" s="9" t="s">
        <v>103</v>
      </c>
      <c r="F58" s="9" t="s">
        <v>211</v>
      </c>
      <c r="G58" s="9" t="s">
        <v>265</v>
      </c>
      <c r="H58" s="10" t="s">
        <v>319</v>
      </c>
      <c r="I58" s="10" t="s">
        <v>373</v>
      </c>
      <c r="J58" s="10" t="s">
        <v>427</v>
      </c>
      <c r="K58" s="10" t="s">
        <v>481</v>
      </c>
      <c r="L58" s="2"/>
    </row>
    <row r="59" spans="1:12" x14ac:dyDescent="0.25">
      <c r="A59" s="2" t="s">
        <v>12</v>
      </c>
      <c r="B59" s="2" t="s">
        <v>37</v>
      </c>
      <c r="C59" s="2" t="s">
        <v>28</v>
      </c>
      <c r="D59" s="8" t="s">
        <v>158</v>
      </c>
      <c r="E59" s="9" t="s">
        <v>104</v>
      </c>
      <c r="F59" s="9" t="s">
        <v>212</v>
      </c>
      <c r="G59" s="9" t="s">
        <v>266</v>
      </c>
      <c r="H59" s="10" t="s">
        <v>320</v>
      </c>
      <c r="I59" s="10" t="s">
        <v>374</v>
      </c>
      <c r="J59" s="10" t="s">
        <v>428</v>
      </c>
      <c r="K59" s="10" t="s">
        <v>482</v>
      </c>
      <c r="L59" s="2"/>
    </row>
    <row r="60" spans="1:12" x14ac:dyDescent="0.25">
      <c r="A60" s="2" t="s">
        <v>7</v>
      </c>
      <c r="B60" s="2" t="s">
        <v>37</v>
      </c>
      <c r="C60" s="2" t="s">
        <v>28</v>
      </c>
      <c r="D60" s="8" t="s">
        <v>159</v>
      </c>
      <c r="E60" s="9" t="s">
        <v>105</v>
      </c>
      <c r="F60" s="9" t="s">
        <v>213</v>
      </c>
      <c r="G60" s="9" t="s">
        <v>267</v>
      </c>
      <c r="H60" s="10" t="s">
        <v>321</v>
      </c>
      <c r="I60" s="10" t="s">
        <v>375</v>
      </c>
      <c r="J60" s="10" t="s">
        <v>429</v>
      </c>
      <c r="K60" s="10" t="s">
        <v>483</v>
      </c>
      <c r="L60" s="2"/>
    </row>
    <row r="61" spans="1:12" x14ac:dyDescent="0.25">
      <c r="A61" s="2" t="s">
        <v>491</v>
      </c>
      <c r="B61" s="2" t="s">
        <v>37</v>
      </c>
      <c r="C61" s="2" t="s">
        <v>28</v>
      </c>
      <c r="D61" s="8" t="s">
        <v>160</v>
      </c>
      <c r="E61" s="9" t="s">
        <v>106</v>
      </c>
      <c r="F61" s="9" t="s">
        <v>214</v>
      </c>
      <c r="G61" s="9" t="s">
        <v>268</v>
      </c>
      <c r="H61" s="10" t="s">
        <v>322</v>
      </c>
      <c r="I61" s="10" t="s">
        <v>376</v>
      </c>
      <c r="J61" s="10" t="s">
        <v>430</v>
      </c>
      <c r="K61" s="10" t="s">
        <v>484</v>
      </c>
      <c r="L61" s="2"/>
    </row>
  </sheetData>
  <sortState ref="A2:K61">
    <sortCondition descending="1" ref="G2:G61"/>
  </sortState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topLeftCell="A61" workbookViewId="0">
      <selection activeCell="R22" sqref="R22"/>
    </sheetView>
  </sheetViews>
  <sheetFormatPr defaultRowHeight="14" x14ac:dyDescent="0.25"/>
  <sheetData>
    <row r="1" spans="1:19" x14ac:dyDescent="0.25">
      <c r="A1" s="2" t="s">
        <v>30</v>
      </c>
      <c r="B1" s="2" t="s">
        <v>31</v>
      </c>
      <c r="C1" s="2" t="s">
        <v>32</v>
      </c>
      <c r="D1" t="s">
        <v>497</v>
      </c>
      <c r="E1" t="s">
        <v>46</v>
      </c>
      <c r="F1" t="s">
        <v>47</v>
      </c>
      <c r="G1" s="1" t="s">
        <v>48</v>
      </c>
      <c r="H1" t="s">
        <v>49</v>
      </c>
      <c r="I1" t="s">
        <v>50</v>
      </c>
      <c r="J1" t="s">
        <v>51</v>
      </c>
      <c r="K1" t="s">
        <v>52</v>
      </c>
      <c r="L1" t="s">
        <v>38</v>
      </c>
      <c r="M1" t="s">
        <v>39</v>
      </c>
      <c r="N1" t="s">
        <v>40</v>
      </c>
      <c r="O1" s="1" t="s">
        <v>41</v>
      </c>
      <c r="P1" t="s">
        <v>42</v>
      </c>
      <c r="Q1" t="s">
        <v>43</v>
      </c>
      <c r="R1" t="s">
        <v>44</v>
      </c>
      <c r="S1" t="s">
        <v>45</v>
      </c>
    </row>
    <row r="2" spans="1:19" s="3" customFormat="1" x14ac:dyDescent="0.25">
      <c r="A2" s="3" t="s">
        <v>16</v>
      </c>
      <c r="B2" s="3" t="s">
        <v>37</v>
      </c>
      <c r="C2" s="3" t="s">
        <v>19</v>
      </c>
      <c r="D2" s="18">
        <v>86.125</v>
      </c>
      <c r="E2" s="18">
        <v>78.125</v>
      </c>
      <c r="F2" s="18">
        <v>80.416200000000003</v>
      </c>
      <c r="G2" s="18">
        <v>82.125399999999999</v>
      </c>
      <c r="H2" s="19">
        <v>0.65278999999999998</v>
      </c>
      <c r="I2" s="19">
        <v>0.82708999999999999</v>
      </c>
      <c r="J2" s="19">
        <v>0.89780000000000004</v>
      </c>
      <c r="K2" s="19">
        <v>0.89892000000000005</v>
      </c>
      <c r="L2" s="18">
        <v>3.1430036942743498</v>
      </c>
      <c r="M2" s="18">
        <v>4.2593850625543501</v>
      </c>
      <c r="N2" s="18">
        <v>2.78608358333581</v>
      </c>
      <c r="O2" s="18">
        <v>1.38871484954015</v>
      </c>
      <c r="P2" s="19">
        <v>2.8261966983523599E-2</v>
      </c>
      <c r="Q2" s="19">
        <v>1.3332954161275201E-2</v>
      </c>
      <c r="R2" s="19">
        <v>1.9601757290837199E-2</v>
      </c>
      <c r="S2" s="19">
        <v>2.13824330805557E-2</v>
      </c>
    </row>
    <row r="3" spans="1:19" s="3" customFormat="1" x14ac:dyDescent="0.25">
      <c r="A3" s="3" t="s">
        <v>495</v>
      </c>
      <c r="B3" s="3" t="s">
        <v>37</v>
      </c>
      <c r="C3" s="3" t="s">
        <v>18</v>
      </c>
      <c r="D3" s="18">
        <v>83</v>
      </c>
      <c r="E3" s="18">
        <v>75.5</v>
      </c>
      <c r="F3" s="18">
        <v>79.241799999999998</v>
      </c>
      <c r="G3" s="18">
        <v>79.250200000000007</v>
      </c>
      <c r="H3" s="19">
        <v>0.60516999999999999</v>
      </c>
      <c r="I3" s="19">
        <v>0.79864000000000002</v>
      </c>
      <c r="J3" s="19">
        <v>0.83916000000000002</v>
      </c>
      <c r="K3" s="19">
        <v>0.86809000000000003</v>
      </c>
      <c r="L3" s="18">
        <v>11.2915897906362</v>
      </c>
      <c r="M3" s="18">
        <v>11.6993589567976</v>
      </c>
      <c r="N3" s="18">
        <v>6.9900680937710202</v>
      </c>
      <c r="O3" s="18">
        <v>2.0162674976853201</v>
      </c>
      <c r="P3" s="19">
        <v>4.1509973366516302E-2</v>
      </c>
      <c r="Q3" s="19">
        <v>2.97477991716288E-2</v>
      </c>
      <c r="R3" s="19">
        <v>3.6856755750397298E-2</v>
      </c>
      <c r="S3" s="19">
        <v>2.1246984099710101E-2</v>
      </c>
    </row>
    <row r="4" spans="1:19" s="3" customFormat="1" x14ac:dyDescent="0.25">
      <c r="A4" s="3" t="s">
        <v>5</v>
      </c>
      <c r="B4" s="3" t="s">
        <v>37</v>
      </c>
      <c r="C4" s="3" t="s">
        <v>18</v>
      </c>
      <c r="D4" s="18">
        <v>82.375</v>
      </c>
      <c r="E4" s="18">
        <v>75.875</v>
      </c>
      <c r="F4" s="18">
        <v>79.216800000000006</v>
      </c>
      <c r="G4" s="18">
        <v>79.125399999999999</v>
      </c>
      <c r="H4" s="19">
        <v>0.60296000000000005</v>
      </c>
      <c r="I4" s="19">
        <v>0.79483000000000004</v>
      </c>
      <c r="J4" s="19">
        <v>0.84140999999999999</v>
      </c>
      <c r="K4" s="19">
        <v>0.86814999999999998</v>
      </c>
      <c r="L4" s="18">
        <v>12.182780425210399</v>
      </c>
      <c r="M4" s="18">
        <v>11.1032089956012</v>
      </c>
      <c r="N4" s="18">
        <v>6.2131267633758904</v>
      </c>
      <c r="O4" s="18">
        <v>1.53720584900729</v>
      </c>
      <c r="P4" s="19">
        <v>3.3878580581574301E-2</v>
      </c>
      <c r="Q4" s="19">
        <v>3.4750541162852602E-2</v>
      </c>
      <c r="R4" s="19">
        <v>3.5119682673838498E-2</v>
      </c>
      <c r="S4" s="19">
        <v>2.0067566425010799E-2</v>
      </c>
    </row>
    <row r="5" spans="1:19" s="3" customFormat="1" x14ac:dyDescent="0.25">
      <c r="A5" s="3" t="s">
        <v>11</v>
      </c>
      <c r="B5" s="3" t="s">
        <v>37</v>
      </c>
      <c r="C5" s="3" t="s">
        <v>18</v>
      </c>
      <c r="D5" s="18">
        <v>82.375</v>
      </c>
      <c r="E5" s="18">
        <v>75.875</v>
      </c>
      <c r="F5" s="18">
        <v>79.216800000000006</v>
      </c>
      <c r="G5" s="18">
        <v>79.125399999999999</v>
      </c>
      <c r="H5" s="19">
        <v>0.60296000000000005</v>
      </c>
      <c r="I5" s="19">
        <v>0.79483000000000004</v>
      </c>
      <c r="J5" s="19">
        <v>0.84140999999999999</v>
      </c>
      <c r="K5" s="19">
        <v>0.86814999999999998</v>
      </c>
      <c r="L5" s="18">
        <v>12.182780425210399</v>
      </c>
      <c r="M5" s="18">
        <v>11.1032089956012</v>
      </c>
      <c r="N5" s="18">
        <v>6.2131267633758904</v>
      </c>
      <c r="O5" s="18">
        <v>1.53720584900729</v>
      </c>
      <c r="P5" s="19">
        <v>3.3878580581574301E-2</v>
      </c>
      <c r="Q5" s="19">
        <v>3.4750541162852602E-2</v>
      </c>
      <c r="R5" s="19">
        <v>3.5119682673838498E-2</v>
      </c>
      <c r="S5" s="19">
        <v>2.0067566425010799E-2</v>
      </c>
    </row>
    <row r="6" spans="1:19" s="3" customFormat="1" x14ac:dyDescent="0.25">
      <c r="A6" s="3" t="s">
        <v>0</v>
      </c>
      <c r="B6" s="3" t="s">
        <v>37</v>
      </c>
      <c r="C6" s="3" t="s">
        <v>18</v>
      </c>
      <c r="D6" s="18">
        <v>80.375</v>
      </c>
      <c r="E6" s="18">
        <v>71.625</v>
      </c>
      <c r="F6" s="18">
        <v>75.489199999999997</v>
      </c>
      <c r="G6" s="18">
        <v>76.000200000000007</v>
      </c>
      <c r="H6" s="19">
        <v>0.53398000000000001</v>
      </c>
      <c r="I6" s="19">
        <v>0.77007000000000003</v>
      </c>
      <c r="J6" s="19">
        <v>0.78839000000000004</v>
      </c>
      <c r="K6" s="19">
        <v>0.83777999999999997</v>
      </c>
      <c r="L6" s="18">
        <v>7.9723915971167498</v>
      </c>
      <c r="M6" s="18">
        <v>12.9106168627908</v>
      </c>
      <c r="N6" s="18">
        <v>8.0308144432692696</v>
      </c>
      <c r="O6" s="18">
        <v>4.2401652431112797</v>
      </c>
      <c r="P6" s="19">
        <v>8.2038876962896898E-2</v>
      </c>
      <c r="Q6" s="19">
        <v>3.3396142491810901E-2</v>
      </c>
      <c r="R6" s="19">
        <v>5.7954971984962397E-2</v>
      </c>
      <c r="S6" s="19">
        <v>3.5742281218001E-2</v>
      </c>
    </row>
    <row r="7" spans="1:19" s="3" customFormat="1" x14ac:dyDescent="0.25">
      <c r="A7" s="3" t="s">
        <v>0</v>
      </c>
      <c r="B7" s="3" t="s">
        <v>37</v>
      </c>
      <c r="C7" s="3" t="s">
        <v>19</v>
      </c>
      <c r="D7" s="18">
        <v>75.625</v>
      </c>
      <c r="E7" s="18">
        <v>74.5</v>
      </c>
      <c r="F7" s="18">
        <v>75.559600000000003</v>
      </c>
      <c r="G7" s="18">
        <v>75.062799999999996</v>
      </c>
      <c r="H7" s="19">
        <v>0.51000999999999996</v>
      </c>
      <c r="I7" s="19">
        <v>0.74939</v>
      </c>
      <c r="J7" s="19">
        <v>0.80586000000000002</v>
      </c>
      <c r="K7" s="19">
        <v>0.80418000000000001</v>
      </c>
      <c r="L7" s="18">
        <v>5.3114786599924804</v>
      </c>
      <c r="M7" s="18">
        <v>5.9278064145929097</v>
      </c>
      <c r="N7" s="18">
        <v>5.0629221075053703</v>
      </c>
      <c r="O7" s="18">
        <v>4.1305094870030503</v>
      </c>
      <c r="P7" s="19">
        <v>8.5725990483892595E-2</v>
      </c>
      <c r="Q7" s="19">
        <v>4.09736080368273E-2</v>
      </c>
      <c r="R7" s="19">
        <v>3.7562990059661398E-2</v>
      </c>
      <c r="S7" s="19">
        <v>4.1196137898810103E-2</v>
      </c>
    </row>
    <row r="8" spans="1:19" s="3" customFormat="1" x14ac:dyDescent="0.25">
      <c r="A8" s="3" t="s">
        <v>0</v>
      </c>
      <c r="B8" s="3" t="s">
        <v>37</v>
      </c>
      <c r="C8" s="3" t="s">
        <v>20</v>
      </c>
      <c r="D8" s="18">
        <v>73.75</v>
      </c>
      <c r="E8" s="18">
        <v>74</v>
      </c>
      <c r="F8" s="18">
        <v>74.740200000000002</v>
      </c>
      <c r="G8" s="18">
        <v>73.875799999999998</v>
      </c>
      <c r="H8" s="19">
        <v>0.48657</v>
      </c>
      <c r="I8" s="19">
        <v>0.73528000000000004</v>
      </c>
      <c r="J8" s="19">
        <v>0.81445000000000001</v>
      </c>
      <c r="K8" s="19">
        <v>0.81781999999999999</v>
      </c>
      <c r="L8" s="18">
        <v>4.8232653761625901</v>
      </c>
      <c r="M8" s="18">
        <v>5.4581742979376102</v>
      </c>
      <c r="N8" s="18">
        <v>4.9002596257749502</v>
      </c>
      <c r="O8" s="18">
        <v>4.3278397433875098</v>
      </c>
      <c r="P8" s="19">
        <v>8.9254318911996894E-2</v>
      </c>
      <c r="Q8" s="19">
        <v>4.2230815499795599E-2</v>
      </c>
      <c r="R8" s="19">
        <v>3.84966737379853E-2</v>
      </c>
      <c r="S8" s="19">
        <v>4.2758931490651401E-2</v>
      </c>
    </row>
    <row r="9" spans="1:19" s="3" customFormat="1" x14ac:dyDescent="0.25">
      <c r="A9" s="3" t="s">
        <v>0</v>
      </c>
      <c r="B9" s="3" t="s">
        <v>37</v>
      </c>
      <c r="C9" s="3" t="s">
        <v>21</v>
      </c>
      <c r="D9" s="18">
        <v>72.75</v>
      </c>
      <c r="E9" s="18">
        <v>69.875</v>
      </c>
      <c r="F9" s="18">
        <v>71.172399999999996</v>
      </c>
      <c r="G9" s="18">
        <v>71.312600000000003</v>
      </c>
      <c r="H9" s="19">
        <v>0.43396000000000001</v>
      </c>
      <c r="I9" s="19">
        <v>0.71342000000000005</v>
      </c>
      <c r="J9" s="19">
        <v>0.79285000000000005</v>
      </c>
      <c r="K9" s="19">
        <v>0.79252999999999996</v>
      </c>
      <c r="L9" s="18">
        <v>5.9453529939123202</v>
      </c>
      <c r="M9" s="18">
        <v>3.5084224058368099</v>
      </c>
      <c r="N9" s="18">
        <v>3.7137462128332599</v>
      </c>
      <c r="O9" s="18">
        <v>3.65028851827724</v>
      </c>
      <c r="P9" s="19">
        <v>7.6806223706155502E-2</v>
      </c>
      <c r="Q9" s="19">
        <v>4.2651580666293397E-2</v>
      </c>
      <c r="R9" s="19">
        <v>4.39393331765515E-2</v>
      </c>
      <c r="S9" s="19">
        <v>4.7628330738006E-2</v>
      </c>
    </row>
    <row r="10" spans="1:19" s="3" customFormat="1" x14ac:dyDescent="0.25">
      <c r="A10" s="3" t="s">
        <v>492</v>
      </c>
      <c r="B10" s="3" t="s">
        <v>37</v>
      </c>
      <c r="C10" s="3" t="s">
        <v>19</v>
      </c>
      <c r="D10" s="18">
        <v>72.5</v>
      </c>
      <c r="E10" s="18">
        <v>68.625</v>
      </c>
      <c r="F10" s="18">
        <v>70.644800000000004</v>
      </c>
      <c r="G10" s="18">
        <v>70.563199999999995</v>
      </c>
      <c r="H10" s="19">
        <v>0.41988999999999999</v>
      </c>
      <c r="I10" s="19">
        <v>0.70942000000000005</v>
      </c>
      <c r="J10" s="19">
        <v>0.75270999999999999</v>
      </c>
      <c r="K10" s="19">
        <v>0.747</v>
      </c>
      <c r="L10" s="18">
        <v>4.2491829279939903</v>
      </c>
      <c r="M10" s="18">
        <v>9.06094335289899</v>
      </c>
      <c r="N10" s="18">
        <v>5.5678481939714501</v>
      </c>
      <c r="O10" s="18">
        <v>4.7359436182830104</v>
      </c>
      <c r="P10" s="19">
        <v>8.9699801188928702E-2</v>
      </c>
      <c r="Q10" s="19">
        <v>3.9108532743294497E-2</v>
      </c>
      <c r="R10" s="19">
        <v>5.6687436389772E-2</v>
      </c>
      <c r="S10" s="19">
        <v>6.2905943898631606E-2</v>
      </c>
    </row>
    <row r="11" spans="1:19" s="3" customFormat="1" x14ac:dyDescent="0.25">
      <c r="A11" s="3" t="s">
        <v>492</v>
      </c>
      <c r="B11" s="3" t="s">
        <v>37</v>
      </c>
      <c r="C11" s="3" t="s">
        <v>20</v>
      </c>
      <c r="D11" s="18">
        <v>69.75</v>
      </c>
      <c r="E11" s="18">
        <v>71.25</v>
      </c>
      <c r="F11" s="18">
        <v>71.767600000000002</v>
      </c>
      <c r="G11" s="18">
        <v>70.500399999999999</v>
      </c>
      <c r="H11" s="19">
        <v>0.41761999999999999</v>
      </c>
      <c r="I11" s="19">
        <v>0.70025000000000004</v>
      </c>
      <c r="J11" s="19">
        <v>0.77805999999999997</v>
      </c>
      <c r="K11" s="19">
        <v>0.7792</v>
      </c>
      <c r="L11" s="18">
        <v>4.4409708648247399</v>
      </c>
      <c r="M11" s="18">
        <v>5.8925565098878998</v>
      </c>
      <c r="N11" s="18">
        <v>5.1406961742117696</v>
      </c>
      <c r="O11" s="18">
        <v>4.0474754600861997</v>
      </c>
      <c r="P11" s="19">
        <v>8.2884615916076695E-2</v>
      </c>
      <c r="Q11" s="19">
        <v>3.94844062046441E-2</v>
      </c>
      <c r="R11" s="19">
        <v>4.2050979642439902E-2</v>
      </c>
      <c r="S11" s="19">
        <v>4.7877111209614298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sqref="A1:A1048576"/>
    </sheetView>
  </sheetViews>
  <sheetFormatPr defaultRowHeight="14" x14ac:dyDescent="0.25"/>
  <cols>
    <col min="1" max="1" width="14.81640625" customWidth="1"/>
    <col min="2" max="2" width="12.54296875" customWidth="1"/>
    <col min="3" max="3" width="18" customWidth="1"/>
    <col min="7" max="7" width="8.7265625" style="2"/>
  </cols>
  <sheetData>
    <row r="1" spans="1:12" s="16" customFormat="1" ht="42" x14ac:dyDescent="0.25">
      <c r="A1" s="12" t="s">
        <v>490</v>
      </c>
      <c r="B1" s="12" t="s">
        <v>489</v>
      </c>
      <c r="C1" s="12" t="s">
        <v>496</v>
      </c>
      <c r="D1" s="13" t="s">
        <v>485</v>
      </c>
      <c r="E1" s="14" t="s">
        <v>486</v>
      </c>
      <c r="F1" s="14" t="s">
        <v>488</v>
      </c>
      <c r="G1" s="14" t="s">
        <v>487</v>
      </c>
      <c r="H1" s="15" t="s">
        <v>33</v>
      </c>
      <c r="I1" s="15" t="s">
        <v>34</v>
      </c>
      <c r="J1" s="15" t="s">
        <v>35</v>
      </c>
      <c r="K1" s="15" t="s">
        <v>36</v>
      </c>
      <c r="L1" s="12"/>
    </row>
    <row r="2" spans="1:12" x14ac:dyDescent="0.25">
      <c r="A2" s="2" t="s">
        <v>492</v>
      </c>
      <c r="B2" s="2" t="s">
        <v>37</v>
      </c>
      <c r="C2" s="2" t="s">
        <v>27</v>
      </c>
      <c r="D2" s="2">
        <v>63.75</v>
      </c>
      <c r="E2" s="2">
        <v>45</v>
      </c>
      <c r="F2" s="2">
        <v>53.48</v>
      </c>
      <c r="G2" s="2">
        <v>54.372</v>
      </c>
      <c r="H2" s="2">
        <v>9.1499999999999998E-2</v>
      </c>
      <c r="I2" s="2">
        <v>0.57769999999999999</v>
      </c>
      <c r="J2" s="2">
        <v>0.54369999999999996</v>
      </c>
      <c r="K2" s="2">
        <v>0.67679999999999996</v>
      </c>
    </row>
    <row r="3" spans="1:12" x14ac:dyDescent="0.25">
      <c r="A3" s="2" t="s">
        <v>492</v>
      </c>
      <c r="B3" s="2" t="s">
        <v>37</v>
      </c>
      <c r="C3" s="2" t="s">
        <v>18</v>
      </c>
      <c r="D3" s="2">
        <v>66.25</v>
      </c>
      <c r="E3" s="2">
        <v>93.75</v>
      </c>
      <c r="F3" s="2">
        <v>91.516000000000005</v>
      </c>
      <c r="G3" s="2">
        <v>80</v>
      </c>
      <c r="H3" s="2">
        <v>0.62470000000000003</v>
      </c>
      <c r="I3" s="2">
        <v>0.76819999999999999</v>
      </c>
      <c r="J3" s="2">
        <v>0.86950000000000005</v>
      </c>
      <c r="K3" s="2">
        <v>0.8881</v>
      </c>
    </row>
    <row r="4" spans="1:12" x14ac:dyDescent="0.25">
      <c r="A4" s="2" t="s">
        <v>492</v>
      </c>
      <c r="B4" s="2" t="s">
        <v>37</v>
      </c>
      <c r="C4" s="2" t="s">
        <v>26</v>
      </c>
      <c r="D4" s="2">
        <v>60</v>
      </c>
      <c r="E4" s="2">
        <v>56.25</v>
      </c>
      <c r="F4" s="2">
        <v>57.96</v>
      </c>
      <c r="G4" s="2">
        <v>58.125999999999998</v>
      </c>
      <c r="H4" s="2">
        <v>0.16450000000000001</v>
      </c>
      <c r="I4" s="2">
        <v>0.58640000000000003</v>
      </c>
      <c r="J4" s="2">
        <v>0.62580000000000002</v>
      </c>
      <c r="K4" s="2">
        <v>0.66420000000000001</v>
      </c>
    </row>
    <row r="5" spans="1:12" x14ac:dyDescent="0.25">
      <c r="A5" s="2" t="s">
        <v>492</v>
      </c>
      <c r="B5" s="2" t="s">
        <v>37</v>
      </c>
      <c r="C5" s="2" t="s">
        <v>28</v>
      </c>
      <c r="D5" s="2">
        <v>63.75</v>
      </c>
      <c r="E5" s="2">
        <v>43.75</v>
      </c>
      <c r="F5" s="2">
        <v>53.095999999999997</v>
      </c>
      <c r="G5" s="2">
        <v>53.75</v>
      </c>
      <c r="H5" s="2">
        <v>7.6499999999999999E-2</v>
      </c>
      <c r="I5" s="2">
        <v>0.5786</v>
      </c>
      <c r="J5" s="2">
        <v>0.53749999999999998</v>
      </c>
      <c r="K5" s="2">
        <v>0.67479999999999996</v>
      </c>
    </row>
    <row r="6" spans="1:12" x14ac:dyDescent="0.25">
      <c r="A6" s="2" t="s">
        <v>492</v>
      </c>
      <c r="B6" s="2" t="s">
        <v>37</v>
      </c>
      <c r="C6" s="2" t="s">
        <v>23</v>
      </c>
      <c r="D6" s="2">
        <v>61.25</v>
      </c>
      <c r="E6" s="2">
        <v>63.75</v>
      </c>
      <c r="F6" s="2">
        <v>64.122</v>
      </c>
      <c r="G6" s="2">
        <v>62.502000000000002</v>
      </c>
      <c r="H6" s="2">
        <v>0.25540000000000002</v>
      </c>
      <c r="I6" s="2">
        <v>0.621</v>
      </c>
      <c r="J6" s="2">
        <v>0.65900000000000003</v>
      </c>
      <c r="K6" s="2">
        <v>0.67979999999999996</v>
      </c>
    </row>
    <row r="7" spans="1:12" x14ac:dyDescent="0.25">
      <c r="A7" s="2" t="s">
        <v>492</v>
      </c>
      <c r="B7" s="2" t="s">
        <v>37</v>
      </c>
      <c r="C7" s="2" t="s">
        <v>19</v>
      </c>
      <c r="D7" s="2">
        <v>68.75</v>
      </c>
      <c r="E7" s="2">
        <v>75</v>
      </c>
      <c r="F7" s="2">
        <v>73.33</v>
      </c>
      <c r="G7" s="2">
        <v>71.876000000000005</v>
      </c>
      <c r="H7" s="2">
        <v>0.44119999999999998</v>
      </c>
      <c r="I7" s="2">
        <v>0.70589999999999997</v>
      </c>
      <c r="J7" s="2">
        <v>0.77339999999999998</v>
      </c>
      <c r="K7" s="2">
        <v>0.80679999999999996</v>
      </c>
    </row>
    <row r="8" spans="1:12" x14ac:dyDescent="0.25">
      <c r="A8" s="2" t="s">
        <v>492</v>
      </c>
      <c r="B8" s="2" t="s">
        <v>37</v>
      </c>
      <c r="C8" s="2" t="s">
        <v>24</v>
      </c>
      <c r="D8" s="2">
        <v>55</v>
      </c>
      <c r="E8" s="2">
        <v>65</v>
      </c>
      <c r="F8" s="2">
        <v>62.1</v>
      </c>
      <c r="G8" s="2">
        <v>60.002000000000002</v>
      </c>
      <c r="H8" s="2">
        <v>0.2041</v>
      </c>
      <c r="I8" s="2">
        <v>0.57830000000000004</v>
      </c>
      <c r="J8" s="2">
        <v>0.61560000000000004</v>
      </c>
      <c r="K8" s="2">
        <v>0.63419999999999999</v>
      </c>
    </row>
    <row r="9" spans="1:12" x14ac:dyDescent="0.25">
      <c r="A9" s="2" t="s">
        <v>492</v>
      </c>
      <c r="B9" s="2" t="s">
        <v>37</v>
      </c>
      <c r="C9" s="2" t="s">
        <v>20</v>
      </c>
      <c r="D9" s="2">
        <v>71.25</v>
      </c>
      <c r="E9" s="2">
        <v>77.5</v>
      </c>
      <c r="F9" s="2">
        <v>77.275999999999996</v>
      </c>
      <c r="G9" s="2">
        <v>74.373999999999995</v>
      </c>
      <c r="H9" s="2">
        <v>0.49859999999999999</v>
      </c>
      <c r="I9" s="2">
        <v>0.73089999999999999</v>
      </c>
      <c r="J9" s="2">
        <v>0.81020000000000003</v>
      </c>
      <c r="K9" s="2">
        <v>0.83589999999999998</v>
      </c>
    </row>
    <row r="10" spans="1:12" x14ac:dyDescent="0.25">
      <c r="A10" s="2" t="s">
        <v>492</v>
      </c>
      <c r="B10" s="2" t="s">
        <v>37</v>
      </c>
      <c r="C10" s="2" t="s">
        <v>21</v>
      </c>
      <c r="D10" s="2">
        <v>72.5</v>
      </c>
      <c r="E10" s="2">
        <v>65</v>
      </c>
      <c r="F10" s="2">
        <v>67.31</v>
      </c>
      <c r="G10" s="2">
        <v>68.75</v>
      </c>
      <c r="H10" s="2">
        <v>0.37740000000000001</v>
      </c>
      <c r="I10" s="2">
        <v>0.69750000000000001</v>
      </c>
      <c r="J10" s="2">
        <v>0.77270000000000005</v>
      </c>
      <c r="K10" s="2">
        <v>0.80030000000000001</v>
      </c>
    </row>
    <row r="11" spans="1:12" x14ac:dyDescent="0.25">
      <c r="A11" s="2" t="s">
        <v>492</v>
      </c>
      <c r="B11" s="2" t="s">
        <v>37</v>
      </c>
      <c r="C11" s="2" t="s">
        <v>22</v>
      </c>
      <c r="D11" s="2">
        <v>43.75</v>
      </c>
      <c r="E11" s="2">
        <v>78.75</v>
      </c>
      <c r="F11" s="2">
        <v>64.498000000000005</v>
      </c>
      <c r="G11" s="2">
        <v>61.25</v>
      </c>
      <c r="H11" s="2">
        <v>0.23089999999999999</v>
      </c>
      <c r="I11" s="2">
        <v>0.51300000000000001</v>
      </c>
      <c r="J11" s="2">
        <v>0.64459999999999995</v>
      </c>
      <c r="K11" s="2">
        <v>0.67569999999999997</v>
      </c>
    </row>
    <row r="12" spans="1:12" x14ac:dyDescent="0.25">
      <c r="A12" s="2" t="s">
        <v>492</v>
      </c>
      <c r="B12" s="2" t="s">
        <v>37</v>
      </c>
      <c r="C12" s="2" t="s">
        <v>25</v>
      </c>
      <c r="D12" s="2">
        <v>56.25</v>
      </c>
      <c r="E12" s="2">
        <v>61.25</v>
      </c>
      <c r="F12" s="2">
        <v>58.988</v>
      </c>
      <c r="G12" s="2">
        <v>58.747999999999998</v>
      </c>
      <c r="H12" s="2">
        <v>0.17649999999999999</v>
      </c>
      <c r="I12" s="2">
        <v>0.57189999999999996</v>
      </c>
      <c r="J12" s="2">
        <v>0.57579999999999998</v>
      </c>
      <c r="K12" s="2">
        <v>0.55300000000000005</v>
      </c>
    </row>
    <row r="13" spans="1:12" x14ac:dyDescent="0.25">
      <c r="A13" s="2" t="s">
        <v>492</v>
      </c>
      <c r="B13" s="2" t="s">
        <v>37</v>
      </c>
      <c r="C13" s="2" t="s">
        <v>29</v>
      </c>
      <c r="D13" s="2">
        <v>58.75</v>
      </c>
      <c r="E13" s="2">
        <v>48.75</v>
      </c>
      <c r="F13" s="2">
        <v>53.451999999999998</v>
      </c>
      <c r="G13" s="2">
        <v>53.747999999999998</v>
      </c>
      <c r="H13" s="2">
        <v>7.51E-2</v>
      </c>
      <c r="I13" s="2">
        <v>0.55759999999999998</v>
      </c>
      <c r="J13" s="2">
        <v>0.50309999999999999</v>
      </c>
      <c r="K13" s="2">
        <v>0.49259999999999998</v>
      </c>
    </row>
    <row r="14" spans="1:12" x14ac:dyDescent="0.25">
      <c r="A14" s="2" t="s">
        <v>0</v>
      </c>
      <c r="B14" s="2" t="s">
        <v>37</v>
      </c>
      <c r="C14" s="2" t="s">
        <v>27</v>
      </c>
      <c r="D14" s="2">
        <v>56.25</v>
      </c>
      <c r="E14" s="2">
        <v>60</v>
      </c>
      <c r="F14" s="2">
        <v>59.67</v>
      </c>
      <c r="G14" s="2">
        <v>58.125999999999998</v>
      </c>
      <c r="H14" s="2">
        <v>0.1681</v>
      </c>
      <c r="I14" s="2">
        <v>0.57040000000000002</v>
      </c>
      <c r="J14" s="2">
        <v>0.58130000000000004</v>
      </c>
      <c r="K14" s="2">
        <v>0.68899999999999995</v>
      </c>
    </row>
    <row r="15" spans="1:12" x14ac:dyDescent="0.25">
      <c r="A15" s="2" t="s">
        <v>1</v>
      </c>
      <c r="B15" s="2" t="s">
        <v>37</v>
      </c>
      <c r="C15" s="2" t="s">
        <v>18</v>
      </c>
      <c r="D15" s="2">
        <v>71.25</v>
      </c>
      <c r="E15" s="2">
        <v>87.5</v>
      </c>
      <c r="F15" s="2">
        <v>85.43</v>
      </c>
      <c r="G15" s="2">
        <v>79.376000000000005</v>
      </c>
      <c r="H15" s="2">
        <v>0.59760000000000002</v>
      </c>
      <c r="I15" s="2">
        <v>0.77529999999999999</v>
      </c>
      <c r="J15" s="2">
        <v>0.83509999999999995</v>
      </c>
      <c r="K15" s="2">
        <v>0.87019999999999997</v>
      </c>
    </row>
    <row r="16" spans="1:12" x14ac:dyDescent="0.25">
      <c r="A16" s="2" t="s">
        <v>0</v>
      </c>
      <c r="B16" s="2" t="s">
        <v>37</v>
      </c>
      <c r="C16" s="2" t="s">
        <v>26</v>
      </c>
      <c r="D16" s="2">
        <v>63.75</v>
      </c>
      <c r="E16" s="2">
        <v>57.5</v>
      </c>
      <c r="F16" s="2">
        <v>60.723999999999997</v>
      </c>
      <c r="G16" s="2">
        <v>60.624000000000002</v>
      </c>
      <c r="H16" s="2">
        <v>0.2203</v>
      </c>
      <c r="I16" s="2">
        <v>0.61460000000000004</v>
      </c>
      <c r="J16" s="2">
        <v>0.64139999999999997</v>
      </c>
      <c r="K16" s="2">
        <v>0.66549999999999998</v>
      </c>
    </row>
    <row r="17" spans="1:11" x14ac:dyDescent="0.25">
      <c r="A17" s="2" t="s">
        <v>0</v>
      </c>
      <c r="B17" s="2" t="s">
        <v>37</v>
      </c>
      <c r="C17" s="2" t="s">
        <v>28</v>
      </c>
      <c r="D17" s="2">
        <v>61.25</v>
      </c>
      <c r="E17" s="2">
        <v>48.75</v>
      </c>
      <c r="F17" s="2">
        <v>54.334000000000003</v>
      </c>
      <c r="G17" s="2">
        <v>55</v>
      </c>
      <c r="H17" s="2">
        <v>0.1027</v>
      </c>
      <c r="I17" s="2">
        <v>0.57310000000000005</v>
      </c>
      <c r="J17" s="2">
        <v>0.55000000000000004</v>
      </c>
      <c r="K17" s="2">
        <v>0.67479999999999996</v>
      </c>
    </row>
    <row r="18" spans="1:11" x14ac:dyDescent="0.25">
      <c r="A18" s="2" t="s">
        <v>2</v>
      </c>
      <c r="B18" s="2" t="s">
        <v>37</v>
      </c>
      <c r="C18" s="2" t="s">
        <v>23</v>
      </c>
      <c r="D18" s="2">
        <v>62.5</v>
      </c>
      <c r="E18" s="2">
        <v>61.25</v>
      </c>
      <c r="F18" s="2">
        <v>63.037999999999997</v>
      </c>
      <c r="G18" s="2">
        <v>61.874000000000002</v>
      </c>
      <c r="H18" s="2">
        <v>0.2465</v>
      </c>
      <c r="I18" s="2">
        <v>0.61770000000000003</v>
      </c>
      <c r="J18" s="2">
        <v>0.68359999999999999</v>
      </c>
      <c r="K18" s="2">
        <v>0.70479999999999998</v>
      </c>
    </row>
    <row r="19" spans="1:11" x14ac:dyDescent="0.25">
      <c r="A19" s="2" t="s">
        <v>1</v>
      </c>
      <c r="B19" s="2" t="s">
        <v>37</v>
      </c>
      <c r="C19" s="2" t="s">
        <v>19</v>
      </c>
      <c r="D19" s="2">
        <v>73.75</v>
      </c>
      <c r="E19" s="2">
        <v>82.5</v>
      </c>
      <c r="F19" s="2">
        <v>82.048000000000002</v>
      </c>
      <c r="G19" s="2">
        <v>78.126000000000005</v>
      </c>
      <c r="H19" s="2">
        <v>0.57310000000000005</v>
      </c>
      <c r="I19" s="2">
        <v>0.76970000000000005</v>
      </c>
      <c r="J19" s="2">
        <v>0.84919999999999995</v>
      </c>
      <c r="K19" s="2">
        <v>0.86950000000000005</v>
      </c>
    </row>
    <row r="20" spans="1:11" x14ac:dyDescent="0.25">
      <c r="A20" s="2" t="s">
        <v>2</v>
      </c>
      <c r="B20" s="2" t="s">
        <v>37</v>
      </c>
      <c r="C20" s="2" t="s">
        <v>24</v>
      </c>
      <c r="D20" s="2">
        <v>61.25</v>
      </c>
      <c r="E20" s="2">
        <v>58.75</v>
      </c>
      <c r="F20" s="2">
        <v>59.526000000000003</v>
      </c>
      <c r="G20" s="2">
        <v>60</v>
      </c>
      <c r="H20" s="2">
        <v>0.20269999999999999</v>
      </c>
      <c r="I20" s="2">
        <v>0.5998</v>
      </c>
      <c r="J20" s="2">
        <v>0.67459999999999998</v>
      </c>
      <c r="K20" s="2">
        <v>0.68859999999999999</v>
      </c>
    </row>
    <row r="21" spans="1:11" x14ac:dyDescent="0.25">
      <c r="A21" s="2" t="s">
        <v>1</v>
      </c>
      <c r="B21" s="2" t="s">
        <v>37</v>
      </c>
      <c r="C21" s="2" t="s">
        <v>20</v>
      </c>
      <c r="D21" s="2">
        <v>73.75</v>
      </c>
      <c r="E21" s="2">
        <v>78.75</v>
      </c>
      <c r="F21" s="2">
        <v>77.924000000000007</v>
      </c>
      <c r="G21" s="2">
        <v>76.25</v>
      </c>
      <c r="H21" s="2">
        <v>0.53300000000000003</v>
      </c>
      <c r="I21" s="2">
        <v>0.75</v>
      </c>
      <c r="J21" s="2">
        <v>0.84219999999999995</v>
      </c>
      <c r="K21" s="2">
        <v>0.875</v>
      </c>
    </row>
    <row r="22" spans="1:11" x14ac:dyDescent="0.25">
      <c r="A22" s="2" t="s">
        <v>0</v>
      </c>
      <c r="B22" s="2" t="s">
        <v>37</v>
      </c>
      <c r="C22" s="2" t="s">
        <v>21</v>
      </c>
      <c r="D22" s="2">
        <v>75</v>
      </c>
      <c r="E22" s="2">
        <v>67.5</v>
      </c>
      <c r="F22" s="2">
        <v>69.988</v>
      </c>
      <c r="G22" s="2">
        <v>71.25</v>
      </c>
      <c r="H22" s="2">
        <v>0.433</v>
      </c>
      <c r="I22" s="2">
        <v>0.72</v>
      </c>
      <c r="J22" s="2">
        <v>0.80389999999999995</v>
      </c>
      <c r="K22" s="2">
        <v>0.83889999999999998</v>
      </c>
    </row>
    <row r="23" spans="1:11" x14ac:dyDescent="0.25">
      <c r="A23" s="2" t="s">
        <v>3</v>
      </c>
      <c r="B23" s="2" t="s">
        <v>37</v>
      </c>
      <c r="C23" s="2" t="s">
        <v>22</v>
      </c>
      <c r="D23" s="2">
        <v>51.25</v>
      </c>
      <c r="E23" s="2">
        <v>68.75</v>
      </c>
      <c r="F23" s="2">
        <v>63.558</v>
      </c>
      <c r="G23" s="2">
        <v>60</v>
      </c>
      <c r="H23" s="2">
        <v>0.20880000000000001</v>
      </c>
      <c r="I23" s="2">
        <v>0.56179999999999997</v>
      </c>
      <c r="J23" s="2">
        <v>0.63549999999999995</v>
      </c>
      <c r="K23" s="2">
        <v>0.64480000000000004</v>
      </c>
    </row>
    <row r="24" spans="1:11" x14ac:dyDescent="0.25">
      <c r="A24" s="2" t="s">
        <v>4</v>
      </c>
      <c r="B24" s="2" t="s">
        <v>37</v>
      </c>
      <c r="C24" s="2" t="s">
        <v>25</v>
      </c>
      <c r="D24" s="2">
        <v>62.5</v>
      </c>
      <c r="E24" s="2">
        <v>55</v>
      </c>
      <c r="F24" s="2">
        <v>58.475999999999999</v>
      </c>
      <c r="G24" s="2">
        <v>58.747999999999998</v>
      </c>
      <c r="H24" s="2">
        <v>0.1754</v>
      </c>
      <c r="I24" s="2">
        <v>0.60350000000000004</v>
      </c>
      <c r="J24" s="2">
        <v>0.59609999999999996</v>
      </c>
      <c r="K24" s="2">
        <v>0.59519999999999995</v>
      </c>
    </row>
    <row r="25" spans="1:11" x14ac:dyDescent="0.25">
      <c r="A25" s="2" t="s">
        <v>1</v>
      </c>
      <c r="B25" s="2" t="s">
        <v>37</v>
      </c>
      <c r="C25" s="2" t="s">
        <v>29</v>
      </c>
      <c r="D25" s="2">
        <v>58.75</v>
      </c>
      <c r="E25" s="2">
        <v>56.25</v>
      </c>
      <c r="F25" s="2">
        <v>56.881999999999998</v>
      </c>
      <c r="G25" s="2">
        <v>57.502000000000002</v>
      </c>
      <c r="H25" s="2">
        <v>0.1525</v>
      </c>
      <c r="I25" s="2">
        <v>0.57330000000000003</v>
      </c>
      <c r="J25" s="2">
        <v>0.5766</v>
      </c>
      <c r="K25" s="2">
        <v>0.56359999999999999</v>
      </c>
    </row>
    <row r="26" spans="1:11" x14ac:dyDescent="0.25">
      <c r="A26" s="2" t="s">
        <v>5</v>
      </c>
      <c r="B26" s="2" t="s">
        <v>37</v>
      </c>
      <c r="C26" s="2" t="s">
        <v>27</v>
      </c>
      <c r="D26" s="2">
        <v>53.75</v>
      </c>
      <c r="E26" s="2">
        <v>48.75</v>
      </c>
      <c r="F26" s="2">
        <v>51.554000000000002</v>
      </c>
      <c r="G26" s="2">
        <v>51.25</v>
      </c>
      <c r="H26" s="2">
        <v>2.4899999999999999E-2</v>
      </c>
      <c r="I26" s="2">
        <v>0.5252</v>
      </c>
      <c r="J26" s="2">
        <v>0.51249999999999996</v>
      </c>
      <c r="K26" s="2">
        <v>0.6421</v>
      </c>
    </row>
    <row r="27" spans="1:11" x14ac:dyDescent="0.25">
      <c r="A27" s="2" t="s">
        <v>5</v>
      </c>
      <c r="B27" s="2" t="s">
        <v>37</v>
      </c>
      <c r="C27" s="2" t="s">
        <v>18</v>
      </c>
      <c r="D27" s="2">
        <v>63.75</v>
      </c>
      <c r="E27" s="2">
        <v>93.75</v>
      </c>
      <c r="F27" s="2">
        <v>91.334000000000003</v>
      </c>
      <c r="G27" s="2">
        <v>78.75</v>
      </c>
      <c r="H27" s="2">
        <v>0.60419999999999996</v>
      </c>
      <c r="I27" s="2">
        <v>0.74939999999999996</v>
      </c>
      <c r="J27" s="2">
        <v>0.88239999999999996</v>
      </c>
      <c r="K27" s="2">
        <v>0.89510000000000001</v>
      </c>
    </row>
    <row r="28" spans="1:11" x14ac:dyDescent="0.25">
      <c r="A28" s="2" t="s">
        <v>6</v>
      </c>
      <c r="B28" s="2" t="s">
        <v>37</v>
      </c>
      <c r="C28" s="2" t="s">
        <v>26</v>
      </c>
      <c r="D28" s="2">
        <v>60</v>
      </c>
      <c r="E28" s="2">
        <v>57.5</v>
      </c>
      <c r="F28" s="2">
        <v>58.868000000000002</v>
      </c>
      <c r="G28" s="2">
        <v>58.752000000000002</v>
      </c>
      <c r="H28" s="2">
        <v>0.17829999999999999</v>
      </c>
      <c r="I28" s="2">
        <v>0.58889999999999998</v>
      </c>
      <c r="J28" s="2">
        <v>0.61560000000000004</v>
      </c>
      <c r="K28" s="2">
        <v>0.66139999999999999</v>
      </c>
    </row>
    <row r="29" spans="1:11" x14ac:dyDescent="0.25">
      <c r="A29" s="2" t="s">
        <v>7</v>
      </c>
      <c r="B29" s="2" t="s">
        <v>37</v>
      </c>
      <c r="C29" s="2" t="s">
        <v>28</v>
      </c>
      <c r="D29" s="2">
        <v>58.75</v>
      </c>
      <c r="E29" s="2">
        <v>37.5</v>
      </c>
      <c r="F29" s="2">
        <v>48.345999999999997</v>
      </c>
      <c r="G29" s="2">
        <v>48.128</v>
      </c>
      <c r="H29" s="2">
        <v>-3.8199999999999998E-2</v>
      </c>
      <c r="I29" s="2">
        <v>0.52890000000000004</v>
      </c>
      <c r="J29" s="2">
        <v>0.48130000000000001</v>
      </c>
      <c r="K29" s="2">
        <v>0.63859999999999995</v>
      </c>
    </row>
    <row r="30" spans="1:11" x14ac:dyDescent="0.25">
      <c r="A30" s="2" t="s">
        <v>5</v>
      </c>
      <c r="B30" s="2" t="s">
        <v>37</v>
      </c>
      <c r="C30" s="2" t="s">
        <v>23</v>
      </c>
      <c r="D30" s="2">
        <v>61.25</v>
      </c>
      <c r="E30" s="2">
        <v>63.75</v>
      </c>
      <c r="F30" s="2">
        <v>63.462000000000003</v>
      </c>
      <c r="G30" s="2">
        <v>62.5</v>
      </c>
      <c r="H30" s="2">
        <v>0.25240000000000001</v>
      </c>
      <c r="I30" s="2">
        <v>0.62090000000000001</v>
      </c>
      <c r="J30" s="2">
        <v>0.66249999999999998</v>
      </c>
      <c r="K30" s="2">
        <v>0.67820000000000003</v>
      </c>
    </row>
    <row r="31" spans="1:11" x14ac:dyDescent="0.25">
      <c r="A31" s="2" t="s">
        <v>5</v>
      </c>
      <c r="B31" s="2" t="s">
        <v>37</v>
      </c>
      <c r="C31" s="2" t="s">
        <v>19</v>
      </c>
      <c r="D31" s="2">
        <v>1.25</v>
      </c>
      <c r="E31" s="2">
        <v>92.5</v>
      </c>
      <c r="F31" s="2">
        <v>5</v>
      </c>
      <c r="G31" s="2">
        <v>46.875999999999998</v>
      </c>
      <c r="H31" s="2">
        <v>-0.12540000000000001</v>
      </c>
      <c r="I31" s="2">
        <v>0.02</v>
      </c>
      <c r="J31" s="2">
        <v>0.24729999999999999</v>
      </c>
      <c r="K31" s="2">
        <v>0.36849999999999999</v>
      </c>
    </row>
    <row r="32" spans="1:11" x14ac:dyDescent="0.25">
      <c r="A32" s="2" t="s">
        <v>8</v>
      </c>
      <c r="B32" s="2" t="s">
        <v>37</v>
      </c>
      <c r="C32" s="2" t="s">
        <v>24</v>
      </c>
      <c r="D32" s="2">
        <v>57.5</v>
      </c>
      <c r="E32" s="2">
        <v>65</v>
      </c>
      <c r="F32" s="2">
        <v>62.915999999999997</v>
      </c>
      <c r="G32" s="2">
        <v>61.247999999999998</v>
      </c>
      <c r="H32" s="2">
        <v>0.22850000000000001</v>
      </c>
      <c r="I32" s="2">
        <v>0.59589999999999999</v>
      </c>
      <c r="J32" s="2">
        <v>0.63319999999999999</v>
      </c>
      <c r="K32" s="2">
        <v>0.65080000000000005</v>
      </c>
    </row>
    <row r="33" spans="1:11" x14ac:dyDescent="0.25">
      <c r="A33" s="2" t="s">
        <v>8</v>
      </c>
      <c r="B33" s="2" t="s">
        <v>37</v>
      </c>
      <c r="C33" s="2" t="s">
        <v>20</v>
      </c>
      <c r="D33" s="2">
        <v>72.5</v>
      </c>
      <c r="E33" s="2">
        <v>76.25</v>
      </c>
      <c r="F33" s="2">
        <v>76.786000000000001</v>
      </c>
      <c r="G33" s="2">
        <v>74.376000000000005</v>
      </c>
      <c r="H33" s="2">
        <v>0.49930000000000002</v>
      </c>
      <c r="I33" s="2">
        <v>0.73419999999999996</v>
      </c>
      <c r="J33" s="2">
        <v>0.80779999999999996</v>
      </c>
      <c r="K33" s="2">
        <v>0.83599999999999997</v>
      </c>
    </row>
    <row r="34" spans="1:11" x14ac:dyDescent="0.25">
      <c r="A34" s="2" t="s">
        <v>7</v>
      </c>
      <c r="B34" s="2" t="s">
        <v>37</v>
      </c>
      <c r="C34" s="2" t="s">
        <v>21</v>
      </c>
      <c r="D34" s="2">
        <v>66.25</v>
      </c>
      <c r="E34" s="2">
        <v>67.5</v>
      </c>
      <c r="F34" s="2">
        <v>67.638000000000005</v>
      </c>
      <c r="G34" s="2">
        <v>66.876000000000005</v>
      </c>
      <c r="H34" s="2">
        <v>0.34449999999999997</v>
      </c>
      <c r="I34" s="2">
        <v>0.66100000000000003</v>
      </c>
      <c r="J34" s="2">
        <v>0.77580000000000005</v>
      </c>
      <c r="K34" s="2">
        <v>0.80489999999999995</v>
      </c>
    </row>
    <row r="35" spans="1:11" x14ac:dyDescent="0.25">
      <c r="A35" s="2" t="s">
        <v>9</v>
      </c>
      <c r="B35" s="2" t="s">
        <v>37</v>
      </c>
      <c r="C35" s="2" t="s">
        <v>22</v>
      </c>
      <c r="D35" s="2">
        <v>47.5</v>
      </c>
      <c r="E35" s="2">
        <v>78.75</v>
      </c>
      <c r="F35" s="2">
        <v>69.313999999999993</v>
      </c>
      <c r="G35" s="2">
        <v>63.124000000000002</v>
      </c>
      <c r="H35" s="2">
        <v>0.27789999999999998</v>
      </c>
      <c r="I35" s="2">
        <v>0.55530000000000002</v>
      </c>
      <c r="J35" s="2">
        <v>0.65229999999999999</v>
      </c>
      <c r="K35" s="2">
        <v>0.71619999999999995</v>
      </c>
    </row>
    <row r="36" spans="1:11" x14ac:dyDescent="0.25">
      <c r="A36" s="2" t="s">
        <v>6</v>
      </c>
      <c r="B36" s="2" t="s">
        <v>37</v>
      </c>
      <c r="C36" s="2" t="s">
        <v>25</v>
      </c>
      <c r="D36" s="2">
        <v>62.5</v>
      </c>
      <c r="E36" s="2">
        <v>60</v>
      </c>
      <c r="F36" s="2">
        <v>61.42</v>
      </c>
      <c r="G36" s="2">
        <v>61.247999999999998</v>
      </c>
      <c r="H36" s="2">
        <v>0.22739999999999999</v>
      </c>
      <c r="I36" s="2">
        <v>0.61660000000000004</v>
      </c>
      <c r="J36" s="2">
        <v>0.57189999999999996</v>
      </c>
      <c r="K36" s="2">
        <v>0.54569999999999996</v>
      </c>
    </row>
    <row r="37" spans="1:11" x14ac:dyDescent="0.25">
      <c r="A37" s="2" t="s">
        <v>10</v>
      </c>
      <c r="B37" s="2" t="s">
        <v>37</v>
      </c>
      <c r="C37" s="2" t="s">
        <v>29</v>
      </c>
      <c r="D37" s="2">
        <v>58.75</v>
      </c>
      <c r="E37" s="2">
        <v>43.75</v>
      </c>
      <c r="F37" s="2">
        <v>50.765999999999998</v>
      </c>
      <c r="G37" s="2">
        <v>51.25</v>
      </c>
      <c r="H37" s="2">
        <v>2.9000000000000001E-2</v>
      </c>
      <c r="I37" s="2">
        <v>0.54049999999999998</v>
      </c>
      <c r="J37" s="2">
        <v>0.48359999999999997</v>
      </c>
      <c r="K37" s="2">
        <v>0.46150000000000002</v>
      </c>
    </row>
    <row r="38" spans="1:11" x14ac:dyDescent="0.25">
      <c r="A38" s="2" t="s">
        <v>11</v>
      </c>
      <c r="B38" s="2" t="s">
        <v>37</v>
      </c>
      <c r="C38" s="2" t="s">
        <v>27</v>
      </c>
      <c r="D38" s="2">
        <v>53.75</v>
      </c>
      <c r="E38" s="2">
        <v>47.5</v>
      </c>
      <c r="F38" s="2">
        <v>50.39</v>
      </c>
      <c r="G38" s="2">
        <v>50.624000000000002</v>
      </c>
      <c r="H38" s="2">
        <v>1.2999999999999999E-2</v>
      </c>
      <c r="I38" s="2">
        <v>0.51819999999999999</v>
      </c>
      <c r="J38" s="2">
        <v>0.50619999999999998</v>
      </c>
      <c r="K38" s="2">
        <v>0.63639999999999997</v>
      </c>
    </row>
    <row r="39" spans="1:11" x14ac:dyDescent="0.25">
      <c r="A39" s="2" t="s">
        <v>12</v>
      </c>
      <c r="B39" s="2" t="s">
        <v>37</v>
      </c>
      <c r="C39" s="2" t="s">
        <v>18</v>
      </c>
      <c r="D39" s="2">
        <v>63.75</v>
      </c>
      <c r="E39" s="2">
        <v>93.75</v>
      </c>
      <c r="F39" s="2">
        <v>91.334000000000003</v>
      </c>
      <c r="G39" s="2">
        <v>78.75</v>
      </c>
      <c r="H39" s="2">
        <v>0.60419999999999996</v>
      </c>
      <c r="I39" s="2">
        <v>0.74939999999999996</v>
      </c>
      <c r="J39" s="2">
        <v>0.88239999999999996</v>
      </c>
      <c r="K39" s="2">
        <v>0.89510000000000001</v>
      </c>
    </row>
    <row r="40" spans="1:11" x14ac:dyDescent="0.25">
      <c r="A40" s="2" t="s">
        <v>13</v>
      </c>
      <c r="B40" s="2" t="s">
        <v>37</v>
      </c>
      <c r="C40" s="2" t="s">
        <v>26</v>
      </c>
      <c r="D40" s="2">
        <v>56.25</v>
      </c>
      <c r="E40" s="2">
        <v>63.75</v>
      </c>
      <c r="F40" s="2">
        <v>60.91</v>
      </c>
      <c r="G40" s="2">
        <v>60</v>
      </c>
      <c r="H40" s="2">
        <v>0.20250000000000001</v>
      </c>
      <c r="I40" s="2">
        <v>0.58169999999999999</v>
      </c>
      <c r="J40" s="2">
        <v>0.62419999999999998</v>
      </c>
      <c r="K40" s="2">
        <v>0.66830000000000001</v>
      </c>
    </row>
    <row r="41" spans="1:11" x14ac:dyDescent="0.25">
      <c r="A41" s="2" t="s">
        <v>12</v>
      </c>
      <c r="B41" s="2" t="s">
        <v>37</v>
      </c>
      <c r="C41" s="2" t="s">
        <v>28</v>
      </c>
      <c r="D41" s="2">
        <v>63.75</v>
      </c>
      <c r="E41" s="2">
        <v>46.25</v>
      </c>
      <c r="F41" s="2">
        <v>53.83</v>
      </c>
      <c r="G41" s="2">
        <v>55.002000000000002</v>
      </c>
      <c r="H41" s="2">
        <v>0.10440000000000001</v>
      </c>
      <c r="I41" s="2">
        <v>0.58160000000000001</v>
      </c>
      <c r="J41" s="2">
        <v>0.55000000000000004</v>
      </c>
      <c r="K41" s="2">
        <v>0.67849999999999999</v>
      </c>
    </row>
    <row r="42" spans="1:11" x14ac:dyDescent="0.25">
      <c r="A42" s="2" t="s">
        <v>12</v>
      </c>
      <c r="B42" s="2" t="s">
        <v>37</v>
      </c>
      <c r="C42" s="2" t="s">
        <v>23</v>
      </c>
      <c r="D42" s="2">
        <v>58.75</v>
      </c>
      <c r="E42" s="2">
        <v>61.25</v>
      </c>
      <c r="F42" s="2">
        <v>60.47</v>
      </c>
      <c r="G42" s="2">
        <v>59.997999999999998</v>
      </c>
      <c r="H42" s="2">
        <v>0.20069999999999999</v>
      </c>
      <c r="I42" s="2">
        <v>0.59489999999999998</v>
      </c>
      <c r="J42" s="2">
        <v>0.65269999999999995</v>
      </c>
      <c r="K42" s="2">
        <v>0.67400000000000004</v>
      </c>
    </row>
    <row r="43" spans="1:11" x14ac:dyDescent="0.25">
      <c r="A43" s="2" t="s">
        <v>14</v>
      </c>
      <c r="B43" s="2" t="s">
        <v>37</v>
      </c>
      <c r="C43" s="2" t="s">
        <v>19</v>
      </c>
      <c r="D43" s="2">
        <v>1.25</v>
      </c>
      <c r="E43" s="2">
        <v>92.5</v>
      </c>
      <c r="F43" s="2">
        <v>5</v>
      </c>
      <c r="G43" s="2">
        <v>46.875999999999998</v>
      </c>
      <c r="H43" s="2">
        <v>-0.12540000000000001</v>
      </c>
      <c r="I43" s="2">
        <v>0.02</v>
      </c>
      <c r="J43" s="2">
        <v>0.24729999999999999</v>
      </c>
      <c r="K43" s="2">
        <v>0.36849999999999999</v>
      </c>
    </row>
    <row r="44" spans="1:11" x14ac:dyDescent="0.25">
      <c r="A44" s="2" t="s">
        <v>11</v>
      </c>
      <c r="B44" s="2" t="s">
        <v>37</v>
      </c>
      <c r="C44" s="2" t="s">
        <v>24</v>
      </c>
      <c r="D44" s="2">
        <v>57.5</v>
      </c>
      <c r="E44" s="2">
        <v>65</v>
      </c>
      <c r="F44" s="2">
        <v>62.915999999999997</v>
      </c>
      <c r="G44" s="2">
        <v>61.247999999999998</v>
      </c>
      <c r="H44" s="2">
        <v>0.22850000000000001</v>
      </c>
      <c r="I44" s="2">
        <v>0.59589999999999999</v>
      </c>
      <c r="J44" s="2">
        <v>0.63319999999999999</v>
      </c>
      <c r="K44" s="2">
        <v>0.65080000000000005</v>
      </c>
    </row>
    <row r="45" spans="1:11" x14ac:dyDescent="0.25">
      <c r="A45" s="2" t="s">
        <v>13</v>
      </c>
      <c r="B45" s="2" t="s">
        <v>37</v>
      </c>
      <c r="C45" s="2" t="s">
        <v>20</v>
      </c>
      <c r="D45" s="2">
        <v>72.5</v>
      </c>
      <c r="E45" s="2">
        <v>76.25</v>
      </c>
      <c r="F45" s="2">
        <v>76.786000000000001</v>
      </c>
      <c r="G45" s="2">
        <v>74.376000000000005</v>
      </c>
      <c r="H45" s="2">
        <v>0.49930000000000002</v>
      </c>
      <c r="I45" s="2">
        <v>0.73419999999999996</v>
      </c>
      <c r="J45" s="2">
        <v>0.80779999999999996</v>
      </c>
      <c r="K45" s="2">
        <v>0.83599999999999997</v>
      </c>
    </row>
    <row r="46" spans="1:11" x14ac:dyDescent="0.25">
      <c r="A46" s="2" t="s">
        <v>11</v>
      </c>
      <c r="B46" s="2" t="s">
        <v>37</v>
      </c>
      <c r="C46" s="2" t="s">
        <v>21</v>
      </c>
      <c r="D46" s="2">
        <v>68.75</v>
      </c>
      <c r="E46" s="2">
        <v>68.75</v>
      </c>
      <c r="F46" s="2">
        <v>69.994</v>
      </c>
      <c r="G46" s="2">
        <v>68.751999999999995</v>
      </c>
      <c r="H46" s="2">
        <v>0.38140000000000002</v>
      </c>
      <c r="I46" s="2">
        <v>0.68730000000000002</v>
      </c>
      <c r="J46" s="2">
        <v>0.79300000000000004</v>
      </c>
      <c r="K46" s="2">
        <v>0.82830000000000004</v>
      </c>
    </row>
    <row r="47" spans="1:11" x14ac:dyDescent="0.25">
      <c r="A47" s="2" t="s">
        <v>11</v>
      </c>
      <c r="B47" s="2" t="s">
        <v>37</v>
      </c>
      <c r="C47" s="2" t="s">
        <v>22</v>
      </c>
      <c r="D47" s="2">
        <v>47.5</v>
      </c>
      <c r="E47" s="2">
        <v>78.75</v>
      </c>
      <c r="F47" s="2">
        <v>69.313999999999993</v>
      </c>
      <c r="G47" s="2">
        <v>63.124000000000002</v>
      </c>
      <c r="H47" s="2">
        <v>0.27789999999999998</v>
      </c>
      <c r="I47" s="2">
        <v>0.55530000000000002</v>
      </c>
      <c r="J47" s="2">
        <v>0.65229999999999999</v>
      </c>
      <c r="K47" s="2">
        <v>0.71619999999999995</v>
      </c>
    </row>
    <row r="48" spans="1:11" x14ac:dyDescent="0.25">
      <c r="A48" s="2" t="s">
        <v>11</v>
      </c>
      <c r="B48" s="2" t="s">
        <v>37</v>
      </c>
      <c r="C48" s="2" t="s">
        <v>25</v>
      </c>
      <c r="D48" s="2">
        <v>62.5</v>
      </c>
      <c r="E48" s="2">
        <v>60</v>
      </c>
      <c r="F48" s="2">
        <v>61.42</v>
      </c>
      <c r="G48" s="2">
        <v>61.247999999999998</v>
      </c>
      <c r="H48" s="2">
        <v>0.22739999999999999</v>
      </c>
      <c r="I48" s="2">
        <v>0.61660000000000004</v>
      </c>
      <c r="J48" s="2">
        <v>0.57189999999999996</v>
      </c>
      <c r="K48" s="2">
        <v>0.54569999999999996</v>
      </c>
    </row>
    <row r="49" spans="1:11" x14ac:dyDescent="0.25">
      <c r="A49" s="2" t="s">
        <v>15</v>
      </c>
      <c r="B49" s="2" t="s">
        <v>37</v>
      </c>
      <c r="C49" s="2" t="s">
        <v>29</v>
      </c>
      <c r="D49" s="2">
        <v>58.75</v>
      </c>
      <c r="E49" s="2">
        <v>43.75</v>
      </c>
      <c r="F49" s="2">
        <v>50.765999999999998</v>
      </c>
      <c r="G49" s="2">
        <v>51.25</v>
      </c>
      <c r="H49" s="2">
        <v>2.9000000000000001E-2</v>
      </c>
      <c r="I49" s="2">
        <v>0.54049999999999998</v>
      </c>
      <c r="J49" s="2">
        <v>0.48359999999999997</v>
      </c>
      <c r="K49" s="2">
        <v>0.46150000000000002</v>
      </c>
    </row>
    <row r="50" spans="1:11" x14ac:dyDescent="0.25">
      <c r="A50" s="2" t="s">
        <v>16</v>
      </c>
      <c r="B50" s="2" t="s">
        <v>37</v>
      </c>
      <c r="C50" s="2" t="s">
        <v>27</v>
      </c>
      <c r="D50" s="2">
        <v>53.75</v>
      </c>
      <c r="E50" s="2">
        <v>58.75</v>
      </c>
      <c r="F50" s="2">
        <v>56.698</v>
      </c>
      <c r="G50" s="2">
        <v>56.25</v>
      </c>
      <c r="H50" s="2">
        <v>0.12609999999999999</v>
      </c>
      <c r="I50" s="2">
        <v>0.54949999999999999</v>
      </c>
      <c r="J50" s="2">
        <v>0.5625</v>
      </c>
      <c r="K50" s="2">
        <v>0.66790000000000005</v>
      </c>
    </row>
    <row r="51" spans="1:11" x14ac:dyDescent="0.25">
      <c r="A51" s="2" t="s">
        <v>17</v>
      </c>
      <c r="B51" s="2" t="s">
        <v>37</v>
      </c>
      <c r="C51" s="2" t="s">
        <v>18</v>
      </c>
      <c r="D51" s="2">
        <v>71.25</v>
      </c>
      <c r="E51" s="2">
        <v>62.5</v>
      </c>
      <c r="F51" s="2">
        <v>66.751999999999995</v>
      </c>
      <c r="G51" s="2">
        <v>66.878</v>
      </c>
      <c r="H51" s="2">
        <v>0.34179999999999999</v>
      </c>
      <c r="I51" s="2">
        <v>0.68459999999999999</v>
      </c>
      <c r="J51" s="2">
        <v>0.70189999999999997</v>
      </c>
      <c r="K51" s="2">
        <v>0.77229999999999999</v>
      </c>
    </row>
    <row r="52" spans="1:11" x14ac:dyDescent="0.25">
      <c r="A52" s="2" t="s">
        <v>17</v>
      </c>
      <c r="B52" s="2" t="s">
        <v>37</v>
      </c>
      <c r="C52" s="2" t="s">
        <v>26</v>
      </c>
      <c r="D52" s="2">
        <v>40</v>
      </c>
      <c r="E52" s="2">
        <v>67.5</v>
      </c>
      <c r="F52" s="2">
        <v>55.776000000000003</v>
      </c>
      <c r="G52" s="2">
        <v>53.752000000000002</v>
      </c>
      <c r="H52" s="2">
        <v>7.9600000000000004E-2</v>
      </c>
      <c r="I52" s="2">
        <v>0.45989999999999998</v>
      </c>
      <c r="J52" s="2">
        <v>0.60550000000000004</v>
      </c>
      <c r="K52" s="2">
        <v>0.62090000000000001</v>
      </c>
    </row>
    <row r="53" spans="1:11" x14ac:dyDescent="0.25">
      <c r="A53" s="2" t="s">
        <v>17</v>
      </c>
      <c r="B53" s="2" t="s">
        <v>37</v>
      </c>
      <c r="C53" s="2" t="s">
        <v>28</v>
      </c>
      <c r="D53" s="2">
        <v>57.5</v>
      </c>
      <c r="E53" s="2">
        <v>62.5</v>
      </c>
      <c r="F53" s="2">
        <v>62.018000000000001</v>
      </c>
      <c r="G53" s="2">
        <v>59.997999999999998</v>
      </c>
      <c r="H53" s="2">
        <v>0.20669999999999999</v>
      </c>
      <c r="I53" s="2">
        <v>0.58830000000000005</v>
      </c>
      <c r="J53" s="2">
        <v>0.6</v>
      </c>
      <c r="K53" s="2">
        <v>0.70379999999999998</v>
      </c>
    </row>
    <row r="54" spans="1:11" x14ac:dyDescent="0.25">
      <c r="A54" s="2" t="s">
        <v>17</v>
      </c>
      <c r="B54" s="2" t="s">
        <v>37</v>
      </c>
      <c r="C54" s="2" t="s">
        <v>23</v>
      </c>
      <c r="D54" s="2">
        <v>51.25</v>
      </c>
      <c r="E54" s="2">
        <v>71.25</v>
      </c>
      <c r="F54" s="2">
        <v>66.706000000000003</v>
      </c>
      <c r="G54" s="2">
        <v>61.25</v>
      </c>
      <c r="H54" s="2">
        <v>0.24030000000000001</v>
      </c>
      <c r="I54" s="2">
        <v>0.56950000000000001</v>
      </c>
      <c r="J54" s="2">
        <v>0.66879999999999995</v>
      </c>
      <c r="K54" s="2">
        <v>0.65939999999999999</v>
      </c>
    </row>
    <row r="55" spans="1:11" x14ac:dyDescent="0.25">
      <c r="A55" s="2" t="s">
        <v>16</v>
      </c>
      <c r="B55" s="2" t="s">
        <v>37</v>
      </c>
      <c r="C55" s="2" t="s">
        <v>19</v>
      </c>
      <c r="D55" s="2">
        <v>86.25</v>
      </c>
      <c r="E55" s="2">
        <v>80</v>
      </c>
      <c r="F55" s="2">
        <v>82.168000000000006</v>
      </c>
      <c r="G55" s="2">
        <v>83.126000000000005</v>
      </c>
      <c r="H55" s="2">
        <v>0.6714</v>
      </c>
      <c r="I55" s="2">
        <v>0.83689999999999998</v>
      </c>
      <c r="J55" s="2">
        <v>0.90390000000000004</v>
      </c>
      <c r="K55" s="2">
        <v>0.90469999999999995</v>
      </c>
    </row>
    <row r="56" spans="1:11" x14ac:dyDescent="0.25">
      <c r="A56" s="2" t="s">
        <v>17</v>
      </c>
      <c r="B56" s="2" t="s">
        <v>37</v>
      </c>
      <c r="C56" s="2" t="s">
        <v>24</v>
      </c>
      <c r="D56" s="2">
        <v>47.5</v>
      </c>
      <c r="E56" s="2">
        <v>63.75</v>
      </c>
      <c r="F56" s="2">
        <v>56.857999999999997</v>
      </c>
      <c r="G56" s="2">
        <v>55.628</v>
      </c>
      <c r="H56" s="2">
        <v>0.11459999999999999</v>
      </c>
      <c r="I56" s="2">
        <v>0.51600000000000001</v>
      </c>
      <c r="J56" s="2">
        <v>0.53200000000000003</v>
      </c>
      <c r="K56" s="2">
        <v>0.62829999999999997</v>
      </c>
    </row>
    <row r="57" spans="1:11" x14ac:dyDescent="0.25">
      <c r="A57" s="2" t="s">
        <v>17</v>
      </c>
      <c r="B57" s="2" t="s">
        <v>37</v>
      </c>
      <c r="C57" s="2" t="s">
        <v>20</v>
      </c>
      <c r="D57" s="2">
        <v>61.25</v>
      </c>
      <c r="E57" s="2">
        <v>80</v>
      </c>
      <c r="F57" s="2">
        <v>76.040000000000006</v>
      </c>
      <c r="G57" s="2">
        <v>70.623999999999995</v>
      </c>
      <c r="H57" s="2">
        <v>0.42380000000000001</v>
      </c>
      <c r="I57" s="2">
        <v>0.67530000000000001</v>
      </c>
      <c r="J57" s="2">
        <v>0.74139999999999995</v>
      </c>
      <c r="K57" s="2">
        <v>0.76280000000000003</v>
      </c>
    </row>
    <row r="58" spans="1:11" x14ac:dyDescent="0.25">
      <c r="A58" s="2" t="s">
        <v>17</v>
      </c>
      <c r="B58" s="2" t="s">
        <v>37</v>
      </c>
      <c r="C58" s="2" t="s">
        <v>21</v>
      </c>
      <c r="D58" s="2">
        <v>53.75</v>
      </c>
      <c r="E58" s="2">
        <v>81.25</v>
      </c>
      <c r="F58" s="2">
        <v>75.506</v>
      </c>
      <c r="G58" s="2">
        <v>67.498000000000005</v>
      </c>
      <c r="H58" s="2">
        <v>0.37</v>
      </c>
      <c r="I58" s="2">
        <v>0.62370000000000003</v>
      </c>
      <c r="J58" s="2">
        <v>0.72809999999999997</v>
      </c>
      <c r="K58" s="2">
        <v>0.75039999999999996</v>
      </c>
    </row>
    <row r="59" spans="1:11" x14ac:dyDescent="0.25">
      <c r="A59" s="2" t="s">
        <v>17</v>
      </c>
      <c r="B59" s="2" t="s">
        <v>37</v>
      </c>
      <c r="C59" s="2" t="s">
        <v>22</v>
      </c>
      <c r="D59" s="2">
        <v>3.75</v>
      </c>
      <c r="E59" s="2">
        <v>100</v>
      </c>
      <c r="F59" s="2">
        <v>40</v>
      </c>
      <c r="G59" s="2">
        <v>51.874000000000002</v>
      </c>
      <c r="H59" s="2">
        <v>8.7599999999999997E-2</v>
      </c>
      <c r="I59" s="2">
        <v>6.8000000000000005E-2</v>
      </c>
      <c r="J59" s="2">
        <v>0.55230000000000001</v>
      </c>
      <c r="K59" s="2">
        <v>0.6573</v>
      </c>
    </row>
    <row r="60" spans="1:11" x14ac:dyDescent="0.25">
      <c r="A60" s="2" t="s">
        <v>16</v>
      </c>
      <c r="B60" s="2" t="s">
        <v>37</v>
      </c>
      <c r="C60" s="2" t="s">
        <v>25</v>
      </c>
      <c r="D60" s="2">
        <v>58.75</v>
      </c>
      <c r="E60" s="2">
        <v>66.25</v>
      </c>
      <c r="F60" s="2">
        <v>65.018000000000001</v>
      </c>
      <c r="G60" s="2">
        <v>62.502000000000002</v>
      </c>
      <c r="H60" s="2">
        <v>0.25769999999999998</v>
      </c>
      <c r="I60" s="2">
        <v>0.60850000000000004</v>
      </c>
      <c r="J60" s="2">
        <v>0.60470000000000002</v>
      </c>
      <c r="K60" s="2">
        <v>0.64990000000000003</v>
      </c>
    </row>
    <row r="61" spans="1:11" x14ac:dyDescent="0.25">
      <c r="A61" s="2" t="s">
        <v>17</v>
      </c>
      <c r="B61" s="2" t="s">
        <v>37</v>
      </c>
      <c r="C61" s="2" t="s">
        <v>29</v>
      </c>
      <c r="D61" s="2">
        <v>63.75</v>
      </c>
      <c r="E61" s="2">
        <v>52.5</v>
      </c>
      <c r="F61" s="2">
        <v>57.372</v>
      </c>
      <c r="G61" s="2">
        <v>58.125999999999998</v>
      </c>
      <c r="H61" s="2">
        <v>0.16669999999999999</v>
      </c>
      <c r="I61" s="2">
        <v>0.5988</v>
      </c>
      <c r="J61" s="2">
        <v>0.53910000000000002</v>
      </c>
      <c r="K61" s="2">
        <v>0.5183999999999999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opLeftCell="A52" workbookViewId="0">
      <selection sqref="A1:XFD1"/>
    </sheetView>
  </sheetViews>
  <sheetFormatPr defaultRowHeight="14" x14ac:dyDescent="0.25"/>
  <cols>
    <col min="1" max="1" width="14.81640625" customWidth="1"/>
    <col min="2" max="2" width="12.54296875" customWidth="1"/>
    <col min="3" max="3" width="18" customWidth="1"/>
    <col min="7" max="7" width="8.7265625" style="2"/>
  </cols>
  <sheetData>
    <row r="1" spans="1:12" s="16" customFormat="1" ht="42" x14ac:dyDescent="0.25">
      <c r="A1" s="12" t="s">
        <v>490</v>
      </c>
      <c r="B1" s="12" t="s">
        <v>489</v>
      </c>
      <c r="C1" s="12" t="s">
        <v>496</v>
      </c>
      <c r="D1" s="13" t="s">
        <v>485</v>
      </c>
      <c r="E1" s="14" t="s">
        <v>486</v>
      </c>
      <c r="F1" s="14" t="s">
        <v>488</v>
      </c>
      <c r="G1" s="14" t="s">
        <v>487</v>
      </c>
      <c r="H1" s="15" t="s">
        <v>33</v>
      </c>
      <c r="I1" s="15" t="s">
        <v>34</v>
      </c>
      <c r="J1" s="15" t="s">
        <v>35</v>
      </c>
      <c r="K1" s="15" t="s">
        <v>36</v>
      </c>
      <c r="L1" s="12"/>
    </row>
    <row r="2" spans="1:12" x14ac:dyDescent="0.25">
      <c r="A2" s="2" t="s">
        <v>492</v>
      </c>
      <c r="B2" s="2" t="s">
        <v>37</v>
      </c>
      <c r="C2" s="2" t="s">
        <v>27</v>
      </c>
      <c r="D2">
        <v>52.5</v>
      </c>
      <c r="E2">
        <v>60</v>
      </c>
      <c r="F2">
        <v>58.12</v>
      </c>
      <c r="G2" s="2">
        <v>56.246000000000002</v>
      </c>
      <c r="H2">
        <v>0.13089999999999999</v>
      </c>
      <c r="I2">
        <v>0.53969999999999996</v>
      </c>
      <c r="J2">
        <v>0.5625</v>
      </c>
      <c r="K2">
        <v>0.67190000000000005</v>
      </c>
    </row>
    <row r="3" spans="1:12" x14ac:dyDescent="0.25">
      <c r="A3" s="2" t="s">
        <v>492</v>
      </c>
      <c r="B3" s="2" t="s">
        <v>37</v>
      </c>
      <c r="C3" s="2" t="s">
        <v>18</v>
      </c>
      <c r="D3">
        <v>93.75</v>
      </c>
      <c r="E3">
        <v>71.25</v>
      </c>
      <c r="F3">
        <v>77.66</v>
      </c>
      <c r="G3" s="2">
        <v>82.5</v>
      </c>
      <c r="H3">
        <v>0.6704</v>
      </c>
      <c r="I3">
        <v>0.84650000000000003</v>
      </c>
      <c r="J3">
        <v>0.83550000000000002</v>
      </c>
      <c r="K3">
        <v>0.87309999999999999</v>
      </c>
    </row>
    <row r="4" spans="1:12" x14ac:dyDescent="0.25">
      <c r="A4" s="2" t="s">
        <v>492</v>
      </c>
      <c r="B4" s="2" t="s">
        <v>37</v>
      </c>
      <c r="C4" s="2" t="s">
        <v>26</v>
      </c>
      <c r="D4">
        <v>45</v>
      </c>
      <c r="E4">
        <v>51.25</v>
      </c>
      <c r="F4">
        <v>48.84</v>
      </c>
      <c r="G4" s="2">
        <v>48.124000000000002</v>
      </c>
      <c r="H4">
        <v>-3.8300000000000001E-2</v>
      </c>
      <c r="I4">
        <v>0.4597</v>
      </c>
      <c r="J4">
        <v>0.53200000000000003</v>
      </c>
      <c r="K4">
        <v>0.56889999999999996</v>
      </c>
    </row>
    <row r="5" spans="1:12" x14ac:dyDescent="0.25">
      <c r="A5" s="2" t="s">
        <v>492</v>
      </c>
      <c r="B5" s="2" t="s">
        <v>37</v>
      </c>
      <c r="C5" s="2" t="s">
        <v>28</v>
      </c>
      <c r="D5">
        <v>70</v>
      </c>
      <c r="E5">
        <v>41.25</v>
      </c>
      <c r="F5">
        <v>54.69</v>
      </c>
      <c r="G5" s="2">
        <v>55.624000000000002</v>
      </c>
      <c r="H5">
        <v>0.1211</v>
      </c>
      <c r="I5">
        <v>0.6079</v>
      </c>
      <c r="J5">
        <v>0.55620000000000003</v>
      </c>
      <c r="K5">
        <v>0.69840000000000002</v>
      </c>
    </row>
    <row r="6" spans="1:12" x14ac:dyDescent="0.25">
      <c r="A6" s="2" t="s">
        <v>492</v>
      </c>
      <c r="B6" s="2" t="s">
        <v>37</v>
      </c>
      <c r="C6" s="2" t="s">
        <v>23</v>
      </c>
      <c r="D6">
        <v>56.25</v>
      </c>
      <c r="E6">
        <v>52.5</v>
      </c>
      <c r="F6">
        <v>57.155999999999999</v>
      </c>
      <c r="G6" s="2">
        <v>54.375999999999998</v>
      </c>
      <c r="H6">
        <v>9.1999999999999998E-2</v>
      </c>
      <c r="I6">
        <v>0.55130000000000001</v>
      </c>
      <c r="J6">
        <v>0.58789999999999998</v>
      </c>
      <c r="K6">
        <v>0.62909999999999999</v>
      </c>
    </row>
    <row r="7" spans="1:12" x14ac:dyDescent="0.25">
      <c r="A7" s="2" t="s">
        <v>492</v>
      </c>
      <c r="B7" s="2" t="s">
        <v>37</v>
      </c>
      <c r="C7" s="2" t="s">
        <v>19</v>
      </c>
      <c r="D7">
        <v>77.5</v>
      </c>
      <c r="E7">
        <v>76.25</v>
      </c>
      <c r="F7">
        <v>77.975999999999999</v>
      </c>
      <c r="G7" s="2">
        <v>76.873999999999995</v>
      </c>
      <c r="H7">
        <v>0.5454</v>
      </c>
      <c r="I7">
        <v>0.7712</v>
      </c>
      <c r="J7">
        <v>0.8246</v>
      </c>
      <c r="K7">
        <v>0.82040000000000002</v>
      </c>
    </row>
    <row r="8" spans="1:12" x14ac:dyDescent="0.25">
      <c r="A8" s="2" t="s">
        <v>492</v>
      </c>
      <c r="B8" s="2" t="s">
        <v>37</v>
      </c>
      <c r="C8" s="2" t="s">
        <v>24</v>
      </c>
      <c r="D8">
        <v>67.5</v>
      </c>
      <c r="E8">
        <v>60</v>
      </c>
      <c r="F8">
        <v>64.11</v>
      </c>
      <c r="G8" s="2">
        <v>63.747999999999998</v>
      </c>
      <c r="H8">
        <v>0.2782</v>
      </c>
      <c r="I8">
        <v>0.65190000000000003</v>
      </c>
      <c r="J8">
        <v>0.6875</v>
      </c>
      <c r="K8">
        <v>0.70889999999999997</v>
      </c>
    </row>
    <row r="9" spans="1:12" x14ac:dyDescent="0.25">
      <c r="A9" s="2" t="s">
        <v>492</v>
      </c>
      <c r="B9" s="2" t="s">
        <v>37</v>
      </c>
      <c r="C9" s="2" t="s">
        <v>20</v>
      </c>
      <c r="D9">
        <v>73.75</v>
      </c>
      <c r="E9">
        <v>70</v>
      </c>
      <c r="F9">
        <v>72.561999999999998</v>
      </c>
      <c r="G9" s="2">
        <v>71.876000000000005</v>
      </c>
      <c r="H9">
        <v>0.44550000000000001</v>
      </c>
      <c r="I9">
        <v>0.72550000000000003</v>
      </c>
      <c r="J9">
        <v>0.81410000000000005</v>
      </c>
      <c r="K9">
        <v>0.82340000000000002</v>
      </c>
    </row>
    <row r="10" spans="1:12" x14ac:dyDescent="0.25">
      <c r="A10" s="2" t="s">
        <v>492</v>
      </c>
      <c r="B10" s="2" t="s">
        <v>37</v>
      </c>
      <c r="C10" s="2" t="s">
        <v>21</v>
      </c>
      <c r="D10">
        <v>67.5</v>
      </c>
      <c r="E10">
        <v>66.25</v>
      </c>
      <c r="F10">
        <v>67.635999999999996</v>
      </c>
      <c r="G10" s="2">
        <v>66.873999999999995</v>
      </c>
      <c r="H10">
        <v>0.34129999999999999</v>
      </c>
      <c r="I10">
        <v>0.67200000000000004</v>
      </c>
      <c r="J10">
        <v>0.79179999999999995</v>
      </c>
      <c r="K10">
        <v>0.79779999999999995</v>
      </c>
    </row>
    <row r="11" spans="1:12" x14ac:dyDescent="0.25">
      <c r="A11" s="2" t="s">
        <v>492</v>
      </c>
      <c r="B11" s="2" t="s">
        <v>37</v>
      </c>
      <c r="C11" s="2" t="s">
        <v>22</v>
      </c>
      <c r="D11">
        <v>77.5</v>
      </c>
      <c r="E11">
        <v>45</v>
      </c>
      <c r="F11">
        <v>58.98</v>
      </c>
      <c r="G11" s="2">
        <v>61.25</v>
      </c>
      <c r="H11">
        <v>0.23699999999999999</v>
      </c>
      <c r="I11">
        <v>0.66410000000000002</v>
      </c>
      <c r="J11">
        <v>0.63400000000000001</v>
      </c>
      <c r="K11">
        <v>0.65429999999999999</v>
      </c>
    </row>
    <row r="12" spans="1:12" x14ac:dyDescent="0.25">
      <c r="A12" s="2" t="s">
        <v>492</v>
      </c>
      <c r="B12" s="2" t="s">
        <v>37</v>
      </c>
      <c r="C12" s="2" t="s">
        <v>25</v>
      </c>
      <c r="D12">
        <v>53.75</v>
      </c>
      <c r="E12">
        <v>60</v>
      </c>
      <c r="F12">
        <v>57.334000000000003</v>
      </c>
      <c r="G12" s="2">
        <v>56.875999999999998</v>
      </c>
      <c r="H12">
        <v>0.14380000000000001</v>
      </c>
      <c r="I12">
        <v>0.54520000000000002</v>
      </c>
      <c r="J12">
        <v>0.57030000000000003</v>
      </c>
      <c r="K12">
        <v>0.63639999999999997</v>
      </c>
    </row>
    <row r="13" spans="1:12" x14ac:dyDescent="0.25">
      <c r="A13" s="2" t="s">
        <v>492</v>
      </c>
      <c r="B13" s="2" t="s">
        <v>37</v>
      </c>
      <c r="C13" s="2" t="s">
        <v>29</v>
      </c>
      <c r="D13">
        <v>51.25</v>
      </c>
      <c r="E13">
        <v>56.25</v>
      </c>
      <c r="F13">
        <v>54.357999999999997</v>
      </c>
      <c r="G13" s="2">
        <v>53.747999999999998</v>
      </c>
      <c r="H13">
        <v>7.5700000000000003E-2</v>
      </c>
      <c r="I13">
        <v>0.51580000000000004</v>
      </c>
      <c r="J13">
        <v>0.51170000000000004</v>
      </c>
      <c r="K13">
        <v>0.54069999999999996</v>
      </c>
    </row>
    <row r="14" spans="1:12" x14ac:dyDescent="0.25">
      <c r="A14" s="2" t="s">
        <v>0</v>
      </c>
      <c r="B14" s="2" t="s">
        <v>37</v>
      </c>
      <c r="C14" s="2" t="s">
        <v>27</v>
      </c>
      <c r="D14">
        <v>51.25</v>
      </c>
      <c r="E14">
        <v>60</v>
      </c>
      <c r="F14">
        <v>57.38</v>
      </c>
      <c r="G14" s="2">
        <v>55.625999999999998</v>
      </c>
      <c r="H14">
        <v>0.11600000000000001</v>
      </c>
      <c r="I14">
        <v>0.53649999999999998</v>
      </c>
      <c r="J14">
        <v>0.55630000000000002</v>
      </c>
      <c r="K14">
        <v>0.66500000000000004</v>
      </c>
    </row>
    <row r="15" spans="1:12" x14ac:dyDescent="0.25">
      <c r="A15" s="2" t="s">
        <v>1</v>
      </c>
      <c r="B15" s="2" t="s">
        <v>37</v>
      </c>
      <c r="C15" s="2" t="s">
        <v>18</v>
      </c>
      <c r="D15">
        <v>80</v>
      </c>
      <c r="E15">
        <v>67.5</v>
      </c>
      <c r="F15">
        <v>72.22</v>
      </c>
      <c r="G15" s="2">
        <v>73.75</v>
      </c>
      <c r="H15">
        <v>0.48730000000000001</v>
      </c>
      <c r="I15">
        <v>0.75319999999999998</v>
      </c>
      <c r="J15">
        <v>0.75590000000000002</v>
      </c>
      <c r="K15">
        <v>0.81899999999999995</v>
      </c>
    </row>
    <row r="16" spans="1:12" x14ac:dyDescent="0.25">
      <c r="A16" s="2" t="s">
        <v>0</v>
      </c>
      <c r="B16" s="2" t="s">
        <v>37</v>
      </c>
      <c r="C16" s="2" t="s">
        <v>26</v>
      </c>
      <c r="D16">
        <v>56.25</v>
      </c>
      <c r="E16">
        <v>56.25</v>
      </c>
      <c r="F16">
        <v>59.847999999999999</v>
      </c>
      <c r="G16" s="2">
        <v>56.252000000000002</v>
      </c>
      <c r="H16">
        <v>0.1323</v>
      </c>
      <c r="I16">
        <v>0.56999999999999995</v>
      </c>
      <c r="J16">
        <v>0.61099999999999999</v>
      </c>
      <c r="K16">
        <v>0.6089</v>
      </c>
    </row>
    <row r="17" spans="1:11" x14ac:dyDescent="0.25">
      <c r="A17" s="2" t="s">
        <v>0</v>
      </c>
      <c r="B17" s="2" t="s">
        <v>37</v>
      </c>
      <c r="C17" s="2" t="s">
        <v>28</v>
      </c>
      <c r="D17">
        <v>51.25</v>
      </c>
      <c r="E17">
        <v>47.5</v>
      </c>
      <c r="F17">
        <v>49.177999999999997</v>
      </c>
      <c r="G17" s="2">
        <v>49.375999999999998</v>
      </c>
      <c r="H17">
        <v>-1.23E-2</v>
      </c>
      <c r="I17">
        <v>0.49859999999999999</v>
      </c>
      <c r="J17">
        <v>0.49380000000000002</v>
      </c>
      <c r="K17">
        <v>0.624</v>
      </c>
    </row>
    <row r="18" spans="1:11" x14ac:dyDescent="0.25">
      <c r="A18" s="2" t="s">
        <v>2</v>
      </c>
      <c r="B18" s="2" t="s">
        <v>37</v>
      </c>
      <c r="C18" s="2" t="s">
        <v>23</v>
      </c>
      <c r="D18">
        <v>61.25</v>
      </c>
      <c r="E18">
        <v>58.75</v>
      </c>
      <c r="F18">
        <v>60.915999999999997</v>
      </c>
      <c r="G18" s="2">
        <v>59.997999999999998</v>
      </c>
      <c r="H18">
        <v>0.2064</v>
      </c>
      <c r="I18">
        <v>0.60250000000000004</v>
      </c>
      <c r="J18">
        <v>0.67269999999999996</v>
      </c>
      <c r="K18">
        <v>0.69220000000000004</v>
      </c>
    </row>
    <row r="19" spans="1:11" x14ac:dyDescent="0.25">
      <c r="A19" s="2" t="s">
        <v>1</v>
      </c>
      <c r="B19" s="2" t="s">
        <v>37</v>
      </c>
      <c r="C19" s="2" t="s">
        <v>19</v>
      </c>
      <c r="D19">
        <v>78.75</v>
      </c>
      <c r="E19">
        <v>77.5</v>
      </c>
      <c r="F19">
        <v>80.06</v>
      </c>
      <c r="G19" s="2">
        <v>78.128</v>
      </c>
      <c r="H19">
        <v>0.57909999999999995</v>
      </c>
      <c r="I19">
        <v>0.78369999999999995</v>
      </c>
      <c r="J19">
        <v>0.85</v>
      </c>
      <c r="K19">
        <v>0.83350000000000002</v>
      </c>
    </row>
    <row r="20" spans="1:11" x14ac:dyDescent="0.25">
      <c r="A20" s="2" t="s">
        <v>2</v>
      </c>
      <c r="B20" s="2" t="s">
        <v>37</v>
      </c>
      <c r="C20" s="2" t="s">
        <v>24</v>
      </c>
      <c r="D20">
        <v>73.75</v>
      </c>
      <c r="E20">
        <v>68.75</v>
      </c>
      <c r="F20">
        <v>70.188000000000002</v>
      </c>
      <c r="G20" s="2">
        <v>71.25</v>
      </c>
      <c r="H20">
        <v>0.42809999999999998</v>
      </c>
      <c r="I20">
        <v>0.71760000000000002</v>
      </c>
      <c r="J20">
        <v>0.76990000000000003</v>
      </c>
      <c r="K20">
        <v>0.75249999999999995</v>
      </c>
    </row>
    <row r="21" spans="1:11" x14ac:dyDescent="0.25">
      <c r="A21" s="2" t="s">
        <v>1</v>
      </c>
      <c r="B21" s="2" t="s">
        <v>37</v>
      </c>
      <c r="C21" s="2" t="s">
        <v>20</v>
      </c>
      <c r="D21">
        <v>76.25</v>
      </c>
      <c r="E21">
        <v>73.75</v>
      </c>
      <c r="F21">
        <v>76.23</v>
      </c>
      <c r="G21" s="2">
        <v>75.001999999999995</v>
      </c>
      <c r="H21">
        <v>0.51890000000000003</v>
      </c>
      <c r="I21">
        <v>0.74819999999999998</v>
      </c>
      <c r="J21">
        <v>0.85860000000000003</v>
      </c>
      <c r="K21">
        <v>0.85199999999999998</v>
      </c>
    </row>
    <row r="22" spans="1:11" x14ac:dyDescent="0.25">
      <c r="A22" s="2" t="s">
        <v>0</v>
      </c>
      <c r="B22" s="2" t="s">
        <v>37</v>
      </c>
      <c r="C22" s="2" t="s">
        <v>21</v>
      </c>
      <c r="D22">
        <v>75</v>
      </c>
      <c r="E22">
        <v>73.75</v>
      </c>
      <c r="F22">
        <v>75.62</v>
      </c>
      <c r="G22" s="2">
        <v>74.376000000000005</v>
      </c>
      <c r="H22">
        <v>0.49969999999999998</v>
      </c>
      <c r="I22">
        <v>0.74370000000000003</v>
      </c>
      <c r="J22">
        <v>0.85860000000000003</v>
      </c>
      <c r="K22">
        <v>0.86160000000000003</v>
      </c>
    </row>
    <row r="23" spans="1:11" x14ac:dyDescent="0.25">
      <c r="A23" s="2" t="s">
        <v>3</v>
      </c>
      <c r="B23" s="2" t="s">
        <v>37</v>
      </c>
      <c r="C23" s="2" t="s">
        <v>22</v>
      </c>
      <c r="D23">
        <v>73.75</v>
      </c>
      <c r="E23">
        <v>56.25</v>
      </c>
      <c r="F23">
        <v>63.78</v>
      </c>
      <c r="G23" s="2">
        <v>64.998000000000005</v>
      </c>
      <c r="H23">
        <v>0.30630000000000002</v>
      </c>
      <c r="I23">
        <v>0.6794</v>
      </c>
      <c r="J23">
        <v>0.68359999999999999</v>
      </c>
      <c r="K23">
        <v>0.70350000000000001</v>
      </c>
    </row>
    <row r="24" spans="1:11" x14ac:dyDescent="0.25">
      <c r="A24" s="2" t="s">
        <v>4</v>
      </c>
      <c r="B24" s="2" t="s">
        <v>37</v>
      </c>
      <c r="C24" s="2" t="s">
        <v>25</v>
      </c>
      <c r="D24">
        <v>60</v>
      </c>
      <c r="E24">
        <v>65</v>
      </c>
      <c r="F24">
        <v>67.156000000000006</v>
      </c>
      <c r="G24" s="2">
        <v>62.5</v>
      </c>
      <c r="H24">
        <v>0.25990000000000002</v>
      </c>
      <c r="I24">
        <v>0.623</v>
      </c>
      <c r="J24">
        <v>0.64690000000000003</v>
      </c>
      <c r="K24">
        <v>0.67359999999999998</v>
      </c>
    </row>
    <row r="25" spans="1:11" x14ac:dyDescent="0.25">
      <c r="A25" s="2" t="s">
        <v>1</v>
      </c>
      <c r="B25" s="2" t="s">
        <v>37</v>
      </c>
      <c r="C25" s="2" t="s">
        <v>29</v>
      </c>
      <c r="D25">
        <v>60</v>
      </c>
      <c r="E25">
        <v>58.75</v>
      </c>
      <c r="F25">
        <v>60.676000000000002</v>
      </c>
      <c r="G25" s="2">
        <v>59.375999999999998</v>
      </c>
      <c r="H25">
        <v>0.19589999999999999</v>
      </c>
      <c r="I25">
        <v>0.58940000000000003</v>
      </c>
      <c r="J25">
        <v>0.61950000000000005</v>
      </c>
      <c r="K25">
        <v>0.63729999999999998</v>
      </c>
    </row>
    <row r="26" spans="1:11" x14ac:dyDescent="0.25">
      <c r="A26" s="2" t="s">
        <v>5</v>
      </c>
      <c r="B26" s="2" t="s">
        <v>37</v>
      </c>
      <c r="C26" s="2" t="s">
        <v>27</v>
      </c>
      <c r="D26">
        <v>53.75</v>
      </c>
      <c r="E26">
        <v>65</v>
      </c>
      <c r="F26">
        <v>61.2</v>
      </c>
      <c r="G26" s="2">
        <v>59.375999999999998</v>
      </c>
      <c r="H26">
        <v>0.1925</v>
      </c>
      <c r="I26">
        <v>0.56730000000000003</v>
      </c>
      <c r="J26">
        <v>0.59379999999999999</v>
      </c>
      <c r="K26">
        <v>0.69040000000000001</v>
      </c>
    </row>
    <row r="27" spans="1:11" x14ac:dyDescent="0.25">
      <c r="A27" s="2" t="s">
        <v>5</v>
      </c>
      <c r="B27" s="2" t="s">
        <v>37</v>
      </c>
      <c r="C27" s="2" t="s">
        <v>18</v>
      </c>
      <c r="D27">
        <v>93.75</v>
      </c>
      <c r="E27">
        <v>71.25</v>
      </c>
      <c r="F27">
        <v>77.66</v>
      </c>
      <c r="G27" s="2">
        <v>82.5</v>
      </c>
      <c r="H27">
        <v>0.6704</v>
      </c>
      <c r="I27">
        <v>0.84650000000000003</v>
      </c>
      <c r="J27">
        <v>0.84060000000000001</v>
      </c>
      <c r="K27">
        <v>0.87580000000000002</v>
      </c>
    </row>
    <row r="28" spans="1:11" x14ac:dyDescent="0.25">
      <c r="A28" s="2" t="s">
        <v>6</v>
      </c>
      <c r="B28" s="2" t="s">
        <v>37</v>
      </c>
      <c r="C28" s="2" t="s">
        <v>26</v>
      </c>
      <c r="D28">
        <v>52.5</v>
      </c>
      <c r="E28">
        <v>48.75</v>
      </c>
      <c r="F28">
        <v>52.427999999999997</v>
      </c>
      <c r="G28" s="2">
        <v>50.624000000000002</v>
      </c>
      <c r="H28">
        <v>1.4500000000000001E-2</v>
      </c>
      <c r="I28">
        <v>0.51539999999999997</v>
      </c>
      <c r="J28">
        <v>0.52339999999999998</v>
      </c>
      <c r="K28">
        <v>0.55630000000000002</v>
      </c>
    </row>
    <row r="29" spans="1:11" x14ac:dyDescent="0.25">
      <c r="A29" s="2" t="s">
        <v>7</v>
      </c>
      <c r="B29" s="2" t="s">
        <v>37</v>
      </c>
      <c r="C29" s="2" t="s">
        <v>28</v>
      </c>
      <c r="D29">
        <v>66.25</v>
      </c>
      <c r="E29">
        <v>48.75</v>
      </c>
      <c r="F29">
        <v>57.11</v>
      </c>
      <c r="G29" s="2">
        <v>57.502000000000002</v>
      </c>
      <c r="H29">
        <v>0.15310000000000001</v>
      </c>
      <c r="I29">
        <v>0.60899999999999999</v>
      </c>
      <c r="J29">
        <v>0.57499999999999996</v>
      </c>
      <c r="K29">
        <v>0.70120000000000005</v>
      </c>
    </row>
    <row r="30" spans="1:11" x14ac:dyDescent="0.25">
      <c r="A30" s="2" t="s">
        <v>5</v>
      </c>
      <c r="B30" s="2" t="s">
        <v>37</v>
      </c>
      <c r="C30" s="2" t="s">
        <v>23</v>
      </c>
      <c r="D30">
        <v>57.5</v>
      </c>
      <c r="E30">
        <v>52.5</v>
      </c>
      <c r="F30">
        <v>55.316000000000003</v>
      </c>
      <c r="G30" s="2">
        <v>55</v>
      </c>
      <c r="H30">
        <v>0.1014</v>
      </c>
      <c r="I30">
        <v>0.55610000000000004</v>
      </c>
      <c r="J30">
        <v>0.59609999999999996</v>
      </c>
      <c r="K30">
        <v>0.64259999999999995</v>
      </c>
    </row>
    <row r="31" spans="1:11" x14ac:dyDescent="0.25">
      <c r="A31" s="2" t="s">
        <v>5</v>
      </c>
      <c r="B31" s="2" t="s">
        <v>37</v>
      </c>
      <c r="C31" s="2" t="s">
        <v>19</v>
      </c>
      <c r="D31">
        <v>73.75</v>
      </c>
      <c r="E31">
        <v>75</v>
      </c>
      <c r="F31">
        <v>76.343999999999994</v>
      </c>
      <c r="G31" s="2">
        <v>74.376000000000005</v>
      </c>
      <c r="H31">
        <v>0.49530000000000002</v>
      </c>
      <c r="I31">
        <v>0.74429999999999996</v>
      </c>
      <c r="J31">
        <v>0.82189999999999996</v>
      </c>
      <c r="K31">
        <v>0.82030000000000003</v>
      </c>
    </row>
    <row r="32" spans="1:11" x14ac:dyDescent="0.25">
      <c r="A32" s="2" t="s">
        <v>8</v>
      </c>
      <c r="B32" s="2" t="s">
        <v>37</v>
      </c>
      <c r="C32" s="2" t="s">
        <v>24</v>
      </c>
      <c r="D32">
        <v>61.25</v>
      </c>
      <c r="E32">
        <v>61.25</v>
      </c>
      <c r="F32">
        <v>61.886000000000003</v>
      </c>
      <c r="G32" s="2">
        <v>61.25</v>
      </c>
      <c r="H32">
        <v>0.22800000000000001</v>
      </c>
      <c r="I32">
        <v>0.6109</v>
      </c>
      <c r="J32">
        <v>0.65229999999999999</v>
      </c>
      <c r="K32">
        <v>0.6915</v>
      </c>
    </row>
    <row r="33" spans="1:11" x14ac:dyDescent="0.25">
      <c r="A33" s="2" t="s">
        <v>8</v>
      </c>
      <c r="B33" s="2" t="s">
        <v>37</v>
      </c>
      <c r="C33" s="2" t="s">
        <v>20</v>
      </c>
      <c r="D33">
        <v>71.25</v>
      </c>
      <c r="E33">
        <v>71.25</v>
      </c>
      <c r="F33">
        <v>74.099999999999994</v>
      </c>
      <c r="G33" s="2">
        <v>71.25</v>
      </c>
      <c r="H33">
        <v>0.44030000000000002</v>
      </c>
      <c r="I33">
        <v>0.71379999999999999</v>
      </c>
      <c r="J33">
        <v>0.80159999999999998</v>
      </c>
      <c r="K33">
        <v>0.81379999999999997</v>
      </c>
    </row>
    <row r="34" spans="1:11" x14ac:dyDescent="0.25">
      <c r="A34" s="2" t="s">
        <v>7</v>
      </c>
      <c r="B34" s="2" t="s">
        <v>37</v>
      </c>
      <c r="C34" s="2" t="s">
        <v>21</v>
      </c>
      <c r="D34">
        <v>67.5</v>
      </c>
      <c r="E34">
        <v>67.5</v>
      </c>
      <c r="F34">
        <v>68.56</v>
      </c>
      <c r="G34" s="2">
        <v>67.501999999999995</v>
      </c>
      <c r="H34">
        <v>0.35320000000000001</v>
      </c>
      <c r="I34">
        <v>0.67789999999999995</v>
      </c>
      <c r="J34">
        <v>0.77500000000000002</v>
      </c>
      <c r="K34">
        <v>0.77510000000000001</v>
      </c>
    </row>
    <row r="35" spans="1:11" x14ac:dyDescent="0.25">
      <c r="A35" s="2" t="s">
        <v>9</v>
      </c>
      <c r="B35" s="2" t="s">
        <v>37</v>
      </c>
      <c r="C35" s="2" t="s">
        <v>22</v>
      </c>
      <c r="D35">
        <v>80</v>
      </c>
      <c r="E35">
        <v>46.25</v>
      </c>
      <c r="F35">
        <v>60.201999999999998</v>
      </c>
      <c r="G35" s="2">
        <v>63.125999999999998</v>
      </c>
      <c r="H35">
        <v>0.28749999999999998</v>
      </c>
      <c r="I35">
        <v>0.68240000000000001</v>
      </c>
      <c r="J35">
        <v>0.65659999999999996</v>
      </c>
      <c r="K35">
        <v>0.68630000000000002</v>
      </c>
    </row>
    <row r="36" spans="1:11" x14ac:dyDescent="0.25">
      <c r="A36" s="2" t="s">
        <v>6</v>
      </c>
      <c r="B36" s="2" t="s">
        <v>37</v>
      </c>
      <c r="C36" s="2" t="s">
        <v>25</v>
      </c>
      <c r="D36">
        <v>55</v>
      </c>
      <c r="E36">
        <v>57.5</v>
      </c>
      <c r="F36">
        <v>55.793999999999997</v>
      </c>
      <c r="G36" s="2">
        <v>56.25</v>
      </c>
      <c r="H36">
        <v>0.12889999999999999</v>
      </c>
      <c r="I36">
        <v>0.54759999999999998</v>
      </c>
      <c r="J36">
        <v>0.58130000000000004</v>
      </c>
      <c r="K36">
        <v>0.64939999999999998</v>
      </c>
    </row>
    <row r="37" spans="1:11" x14ac:dyDescent="0.25">
      <c r="A37" s="2" t="s">
        <v>10</v>
      </c>
      <c r="B37" s="2" t="s">
        <v>37</v>
      </c>
      <c r="C37" s="2" t="s">
        <v>29</v>
      </c>
      <c r="D37">
        <v>48.75</v>
      </c>
      <c r="E37">
        <v>55</v>
      </c>
      <c r="F37">
        <v>51.62</v>
      </c>
      <c r="G37" s="2">
        <v>51.874000000000002</v>
      </c>
      <c r="H37">
        <v>3.2500000000000001E-2</v>
      </c>
      <c r="I37">
        <v>0.4884</v>
      </c>
      <c r="J37">
        <v>0.52969999999999995</v>
      </c>
      <c r="K37">
        <v>0.53939999999999999</v>
      </c>
    </row>
    <row r="38" spans="1:11" x14ac:dyDescent="0.25">
      <c r="A38" s="2" t="s">
        <v>11</v>
      </c>
      <c r="B38" s="2" t="s">
        <v>37</v>
      </c>
      <c r="C38" s="2" t="s">
        <v>27</v>
      </c>
      <c r="D38">
        <v>52.5</v>
      </c>
      <c r="E38">
        <v>62.5</v>
      </c>
      <c r="F38">
        <v>58.787999999999997</v>
      </c>
      <c r="G38" s="2">
        <v>57.497999999999998</v>
      </c>
      <c r="H38">
        <v>0.156</v>
      </c>
      <c r="I38">
        <v>0.54659999999999997</v>
      </c>
      <c r="J38">
        <v>0.57499999999999996</v>
      </c>
      <c r="K38">
        <v>0.67520000000000002</v>
      </c>
    </row>
    <row r="39" spans="1:11" x14ac:dyDescent="0.25">
      <c r="A39" s="2" t="s">
        <v>12</v>
      </c>
      <c r="B39" s="2" t="s">
        <v>37</v>
      </c>
      <c r="C39" s="2" t="s">
        <v>18</v>
      </c>
      <c r="D39">
        <v>93.75</v>
      </c>
      <c r="E39">
        <v>71.25</v>
      </c>
      <c r="F39">
        <v>77.66</v>
      </c>
      <c r="G39" s="2">
        <v>82.5</v>
      </c>
      <c r="H39">
        <v>0.6704</v>
      </c>
      <c r="I39">
        <v>0.84650000000000003</v>
      </c>
      <c r="J39">
        <v>0.84060000000000001</v>
      </c>
      <c r="K39">
        <v>0.87580000000000002</v>
      </c>
    </row>
    <row r="40" spans="1:11" x14ac:dyDescent="0.25">
      <c r="A40" s="2" t="s">
        <v>13</v>
      </c>
      <c r="B40" s="2" t="s">
        <v>37</v>
      </c>
      <c r="C40" s="2" t="s">
        <v>26</v>
      </c>
      <c r="D40">
        <v>55</v>
      </c>
      <c r="E40">
        <v>47.5</v>
      </c>
      <c r="F40">
        <v>52.206000000000003</v>
      </c>
      <c r="G40" s="2">
        <v>51.25</v>
      </c>
      <c r="H40">
        <v>2.5399999999999999E-2</v>
      </c>
      <c r="I40">
        <v>0.52839999999999998</v>
      </c>
      <c r="J40">
        <v>0.52890000000000004</v>
      </c>
      <c r="K40">
        <v>0.56130000000000002</v>
      </c>
    </row>
    <row r="41" spans="1:11" x14ac:dyDescent="0.25">
      <c r="A41" s="2" t="s">
        <v>12</v>
      </c>
      <c r="B41" s="2" t="s">
        <v>37</v>
      </c>
      <c r="C41" s="2" t="s">
        <v>28</v>
      </c>
      <c r="D41">
        <v>62.5</v>
      </c>
      <c r="E41">
        <v>48.75</v>
      </c>
      <c r="F41">
        <v>54.85</v>
      </c>
      <c r="G41" s="2">
        <v>55.624000000000002</v>
      </c>
      <c r="H41">
        <v>0.11799999999999999</v>
      </c>
      <c r="I41">
        <v>0.57889999999999997</v>
      </c>
      <c r="J41">
        <v>0.55620000000000003</v>
      </c>
      <c r="K41">
        <v>0.68049999999999999</v>
      </c>
    </row>
    <row r="42" spans="1:11" x14ac:dyDescent="0.25">
      <c r="A42" s="2" t="s">
        <v>12</v>
      </c>
      <c r="B42" s="2" t="s">
        <v>37</v>
      </c>
      <c r="C42" s="2" t="s">
        <v>23</v>
      </c>
      <c r="D42">
        <v>53.75</v>
      </c>
      <c r="E42">
        <v>53.75</v>
      </c>
      <c r="F42">
        <v>56.537999999999997</v>
      </c>
      <c r="G42" s="2">
        <v>53.747999999999998</v>
      </c>
      <c r="H42">
        <v>8.2000000000000003E-2</v>
      </c>
      <c r="I42">
        <v>0.53600000000000003</v>
      </c>
      <c r="J42">
        <v>0.59099999999999997</v>
      </c>
      <c r="K42">
        <v>0.64180000000000004</v>
      </c>
    </row>
    <row r="43" spans="1:11" x14ac:dyDescent="0.25">
      <c r="A43" s="2" t="s">
        <v>14</v>
      </c>
      <c r="B43" s="2" t="s">
        <v>37</v>
      </c>
      <c r="C43" s="2" t="s">
        <v>19</v>
      </c>
      <c r="D43">
        <v>73.75</v>
      </c>
      <c r="E43">
        <v>75</v>
      </c>
      <c r="F43">
        <v>76.343999999999994</v>
      </c>
      <c r="G43" s="2">
        <v>74.376000000000005</v>
      </c>
      <c r="H43">
        <v>0.49530000000000002</v>
      </c>
      <c r="I43">
        <v>0.74429999999999996</v>
      </c>
      <c r="J43">
        <v>0.82189999999999996</v>
      </c>
      <c r="K43">
        <v>0.82030000000000003</v>
      </c>
    </row>
    <row r="44" spans="1:11" x14ac:dyDescent="0.25">
      <c r="A44" s="2" t="s">
        <v>11</v>
      </c>
      <c r="B44" s="2" t="s">
        <v>37</v>
      </c>
      <c r="C44" s="2" t="s">
        <v>24</v>
      </c>
      <c r="D44">
        <v>61.25</v>
      </c>
      <c r="E44">
        <v>61.25</v>
      </c>
      <c r="F44">
        <v>61.886000000000003</v>
      </c>
      <c r="G44" s="2">
        <v>61.25</v>
      </c>
      <c r="H44">
        <v>0.22800000000000001</v>
      </c>
      <c r="I44">
        <v>0.6109</v>
      </c>
      <c r="J44">
        <v>0.65229999999999999</v>
      </c>
      <c r="K44">
        <v>0.6915</v>
      </c>
    </row>
    <row r="45" spans="1:11" x14ac:dyDescent="0.25">
      <c r="A45" s="2" t="s">
        <v>13</v>
      </c>
      <c r="B45" s="2" t="s">
        <v>37</v>
      </c>
      <c r="C45" s="2" t="s">
        <v>20</v>
      </c>
      <c r="D45">
        <v>71.25</v>
      </c>
      <c r="E45">
        <v>71.25</v>
      </c>
      <c r="F45">
        <v>74.099999999999994</v>
      </c>
      <c r="G45" s="2">
        <v>71.25</v>
      </c>
      <c r="H45">
        <v>0.44030000000000002</v>
      </c>
      <c r="I45">
        <v>0.71379999999999999</v>
      </c>
      <c r="J45">
        <v>0.80159999999999998</v>
      </c>
      <c r="K45">
        <v>0.81379999999999997</v>
      </c>
    </row>
    <row r="46" spans="1:11" x14ac:dyDescent="0.25">
      <c r="A46" s="2" t="s">
        <v>11</v>
      </c>
      <c r="B46" s="2" t="s">
        <v>37</v>
      </c>
      <c r="C46" s="2" t="s">
        <v>21</v>
      </c>
      <c r="D46">
        <v>67.5</v>
      </c>
      <c r="E46">
        <v>65</v>
      </c>
      <c r="F46">
        <v>66.236000000000004</v>
      </c>
      <c r="G46" s="2">
        <v>66.25</v>
      </c>
      <c r="H46">
        <v>0.32569999999999999</v>
      </c>
      <c r="I46">
        <v>0.66800000000000004</v>
      </c>
      <c r="J46">
        <v>0.76129999999999998</v>
      </c>
      <c r="K46">
        <v>0.76539999999999997</v>
      </c>
    </row>
    <row r="47" spans="1:11" x14ac:dyDescent="0.25">
      <c r="A47" s="2" t="s">
        <v>11</v>
      </c>
      <c r="B47" s="2" t="s">
        <v>37</v>
      </c>
      <c r="C47" s="2" t="s">
        <v>22</v>
      </c>
      <c r="D47">
        <v>80</v>
      </c>
      <c r="E47">
        <v>46.25</v>
      </c>
      <c r="F47">
        <v>60.201999999999998</v>
      </c>
      <c r="G47" s="2">
        <v>63.125999999999998</v>
      </c>
      <c r="H47">
        <v>0.28749999999999998</v>
      </c>
      <c r="I47">
        <v>0.68240000000000001</v>
      </c>
      <c r="J47">
        <v>0.65659999999999996</v>
      </c>
      <c r="K47">
        <v>0.68630000000000002</v>
      </c>
    </row>
    <row r="48" spans="1:11" x14ac:dyDescent="0.25">
      <c r="A48" s="2" t="s">
        <v>11</v>
      </c>
      <c r="B48" s="2" t="s">
        <v>37</v>
      </c>
      <c r="C48" s="2" t="s">
        <v>25</v>
      </c>
      <c r="D48">
        <v>53.75</v>
      </c>
      <c r="E48">
        <v>58.75</v>
      </c>
      <c r="F48">
        <v>57.201999999999998</v>
      </c>
      <c r="G48" s="2">
        <v>56.252000000000002</v>
      </c>
      <c r="H48">
        <v>0.13300000000000001</v>
      </c>
      <c r="I48">
        <v>0.54320000000000002</v>
      </c>
      <c r="J48">
        <v>0.56950000000000001</v>
      </c>
      <c r="K48">
        <v>0.629</v>
      </c>
    </row>
    <row r="49" spans="1:11" x14ac:dyDescent="0.25">
      <c r="A49" s="2" t="s">
        <v>15</v>
      </c>
      <c r="B49" s="2" t="s">
        <v>37</v>
      </c>
      <c r="C49" s="2" t="s">
        <v>29</v>
      </c>
      <c r="D49">
        <v>48.75</v>
      </c>
      <c r="E49">
        <v>55</v>
      </c>
      <c r="F49">
        <v>51.62</v>
      </c>
      <c r="G49" s="2">
        <v>51.874000000000002</v>
      </c>
      <c r="H49">
        <v>3.2500000000000001E-2</v>
      </c>
      <c r="I49">
        <v>0.4884</v>
      </c>
      <c r="J49">
        <v>0.52969999999999995</v>
      </c>
      <c r="K49">
        <v>0.53939999999999999</v>
      </c>
    </row>
    <row r="50" spans="1:11" x14ac:dyDescent="0.25">
      <c r="A50" s="2" t="s">
        <v>16</v>
      </c>
      <c r="B50" s="2" t="s">
        <v>37</v>
      </c>
      <c r="C50" s="2" t="s">
        <v>27</v>
      </c>
      <c r="D50">
        <v>45</v>
      </c>
      <c r="E50">
        <v>62.5</v>
      </c>
      <c r="F50">
        <v>53.014000000000003</v>
      </c>
      <c r="G50" s="2">
        <v>53.752000000000002</v>
      </c>
      <c r="H50">
        <v>7.3800000000000004E-2</v>
      </c>
      <c r="I50">
        <v>0.48309999999999997</v>
      </c>
      <c r="J50">
        <v>0.53749999999999998</v>
      </c>
      <c r="K50">
        <v>0.62760000000000005</v>
      </c>
    </row>
    <row r="51" spans="1:11" x14ac:dyDescent="0.25">
      <c r="A51" s="2" t="s">
        <v>17</v>
      </c>
      <c r="B51" s="2" t="s">
        <v>37</v>
      </c>
      <c r="C51" s="2" t="s">
        <v>18</v>
      </c>
      <c r="D51">
        <v>51.25</v>
      </c>
      <c r="E51">
        <v>62.5</v>
      </c>
      <c r="F51">
        <v>58.508000000000003</v>
      </c>
      <c r="G51" s="2">
        <v>56.874000000000002</v>
      </c>
      <c r="H51">
        <v>0.1424</v>
      </c>
      <c r="I51">
        <v>0.54120000000000001</v>
      </c>
      <c r="J51">
        <v>0.64100000000000001</v>
      </c>
      <c r="K51">
        <v>0.6996</v>
      </c>
    </row>
    <row r="52" spans="1:11" x14ac:dyDescent="0.25">
      <c r="A52" s="2" t="s">
        <v>17</v>
      </c>
      <c r="B52" s="2" t="s">
        <v>37</v>
      </c>
      <c r="C52" s="2" t="s">
        <v>26</v>
      </c>
      <c r="D52">
        <v>46.25</v>
      </c>
      <c r="E52">
        <v>62.5</v>
      </c>
      <c r="F52">
        <v>56.905999999999999</v>
      </c>
      <c r="G52" s="2">
        <v>54.375999999999998</v>
      </c>
      <c r="H52">
        <v>9.4E-2</v>
      </c>
      <c r="I52">
        <v>0.50380000000000003</v>
      </c>
      <c r="J52">
        <v>0.59450000000000003</v>
      </c>
      <c r="K52">
        <v>0.63249999999999995</v>
      </c>
    </row>
    <row r="53" spans="1:11" x14ac:dyDescent="0.25">
      <c r="A53" s="2" t="s">
        <v>17</v>
      </c>
      <c r="B53" s="2" t="s">
        <v>37</v>
      </c>
      <c r="C53" s="2" t="s">
        <v>28</v>
      </c>
      <c r="D53">
        <v>57.5</v>
      </c>
      <c r="E53">
        <v>56.25</v>
      </c>
      <c r="F53">
        <v>56.844000000000001</v>
      </c>
      <c r="G53" s="2">
        <v>56.874000000000002</v>
      </c>
      <c r="H53">
        <v>0.13850000000000001</v>
      </c>
      <c r="I53">
        <v>0.5696</v>
      </c>
      <c r="J53">
        <v>0.56869999999999998</v>
      </c>
      <c r="K53">
        <v>0.67800000000000005</v>
      </c>
    </row>
    <row r="54" spans="1:11" x14ac:dyDescent="0.25">
      <c r="A54" s="2" t="s">
        <v>17</v>
      </c>
      <c r="B54" s="2" t="s">
        <v>37</v>
      </c>
      <c r="C54" s="2" t="s">
        <v>23</v>
      </c>
      <c r="D54">
        <v>47.5</v>
      </c>
      <c r="E54">
        <v>70</v>
      </c>
      <c r="F54">
        <v>61.625999999999998</v>
      </c>
      <c r="G54" s="2">
        <v>58.752000000000002</v>
      </c>
      <c r="H54">
        <v>0.18379999999999999</v>
      </c>
      <c r="I54">
        <v>0.52470000000000006</v>
      </c>
      <c r="J54">
        <v>0.65349999999999997</v>
      </c>
      <c r="K54">
        <v>0.64759999999999995</v>
      </c>
    </row>
    <row r="55" spans="1:11" x14ac:dyDescent="0.25">
      <c r="A55" s="2" t="s">
        <v>16</v>
      </c>
      <c r="B55" s="2" t="s">
        <v>37</v>
      </c>
      <c r="C55" s="2" t="s">
        <v>19</v>
      </c>
      <c r="D55">
        <v>88.75</v>
      </c>
      <c r="E55">
        <v>78.75</v>
      </c>
      <c r="F55">
        <v>82.855999999999995</v>
      </c>
      <c r="G55" s="2">
        <v>83.751999999999995</v>
      </c>
      <c r="H55">
        <v>0.69389999999999996</v>
      </c>
      <c r="I55">
        <v>0.84760000000000002</v>
      </c>
      <c r="J55">
        <v>0.93279999999999996</v>
      </c>
      <c r="K55">
        <v>0.93710000000000004</v>
      </c>
    </row>
    <row r="56" spans="1:11" x14ac:dyDescent="0.25">
      <c r="A56" s="2" t="s">
        <v>17</v>
      </c>
      <c r="B56" s="2" t="s">
        <v>37</v>
      </c>
      <c r="C56" s="2" t="s">
        <v>24</v>
      </c>
      <c r="D56">
        <v>55</v>
      </c>
      <c r="E56">
        <v>67.5</v>
      </c>
      <c r="F56">
        <v>64.001999999999995</v>
      </c>
      <c r="G56" s="2">
        <v>61.25</v>
      </c>
      <c r="H56">
        <v>0.2356</v>
      </c>
      <c r="I56">
        <v>0.57589999999999997</v>
      </c>
      <c r="J56">
        <v>0.58550000000000002</v>
      </c>
      <c r="K56">
        <v>0.66369999999999996</v>
      </c>
    </row>
    <row r="57" spans="1:11" x14ac:dyDescent="0.25">
      <c r="A57" s="2" t="s">
        <v>17</v>
      </c>
      <c r="B57" s="2" t="s">
        <v>37</v>
      </c>
      <c r="C57" s="2" t="s">
        <v>20</v>
      </c>
      <c r="D57">
        <v>56.25</v>
      </c>
      <c r="E57">
        <v>75</v>
      </c>
      <c r="F57">
        <v>70.846000000000004</v>
      </c>
      <c r="G57" s="2">
        <v>65.623999999999995</v>
      </c>
      <c r="H57">
        <v>0.32540000000000002</v>
      </c>
      <c r="I57">
        <v>0.62029999999999996</v>
      </c>
      <c r="J57">
        <v>0.7742</v>
      </c>
      <c r="K57">
        <v>0.77470000000000006</v>
      </c>
    </row>
    <row r="58" spans="1:11" x14ac:dyDescent="0.25">
      <c r="A58" s="2" t="s">
        <v>17</v>
      </c>
      <c r="B58" s="2" t="s">
        <v>37</v>
      </c>
      <c r="C58" s="2" t="s">
        <v>21</v>
      </c>
      <c r="D58">
        <v>56.25</v>
      </c>
      <c r="E58">
        <v>78.75</v>
      </c>
      <c r="F58">
        <v>73.081999999999994</v>
      </c>
      <c r="G58" s="2">
        <v>67.501999999999995</v>
      </c>
      <c r="H58">
        <v>0.36470000000000002</v>
      </c>
      <c r="I58">
        <v>0.62790000000000001</v>
      </c>
      <c r="J58">
        <v>0.7641</v>
      </c>
      <c r="K58">
        <v>0.76659999999999995</v>
      </c>
    </row>
    <row r="59" spans="1:11" x14ac:dyDescent="0.25">
      <c r="A59" s="2" t="s">
        <v>17</v>
      </c>
      <c r="B59" s="2" t="s">
        <v>37</v>
      </c>
      <c r="C59" s="2" t="s">
        <v>22</v>
      </c>
      <c r="D59">
        <v>1.25</v>
      </c>
      <c r="E59">
        <v>100</v>
      </c>
      <c r="F59">
        <v>20</v>
      </c>
      <c r="G59" s="2">
        <v>50.624000000000002</v>
      </c>
      <c r="H59">
        <v>3.5900000000000001E-2</v>
      </c>
      <c r="I59">
        <v>2.35E-2</v>
      </c>
      <c r="J59">
        <v>0.5504</v>
      </c>
      <c r="K59">
        <v>0.64770000000000005</v>
      </c>
    </row>
    <row r="60" spans="1:11" x14ac:dyDescent="0.25">
      <c r="A60" s="2" t="s">
        <v>16</v>
      </c>
      <c r="B60" s="2" t="s">
        <v>37</v>
      </c>
      <c r="C60" s="2" t="s">
        <v>25</v>
      </c>
      <c r="D60">
        <v>61.25</v>
      </c>
      <c r="E60">
        <v>72.5</v>
      </c>
      <c r="F60">
        <v>70.891999999999996</v>
      </c>
      <c r="G60" s="2">
        <v>66.872</v>
      </c>
      <c r="H60">
        <v>0.35139999999999999</v>
      </c>
      <c r="I60">
        <v>0.6411</v>
      </c>
      <c r="J60">
        <v>0.67810000000000004</v>
      </c>
      <c r="K60">
        <v>0.65380000000000005</v>
      </c>
    </row>
    <row r="61" spans="1:11" x14ac:dyDescent="0.25">
      <c r="A61" s="2" t="s">
        <v>17</v>
      </c>
      <c r="B61" s="2" t="s">
        <v>37</v>
      </c>
      <c r="C61" s="2" t="s">
        <v>29</v>
      </c>
      <c r="D61">
        <v>53.75</v>
      </c>
      <c r="E61">
        <v>61.25</v>
      </c>
      <c r="F61">
        <v>57.41</v>
      </c>
      <c r="G61" s="2">
        <v>57.5</v>
      </c>
      <c r="H61">
        <v>0.15379999999999999</v>
      </c>
      <c r="I61">
        <v>0.54390000000000005</v>
      </c>
      <c r="J61">
        <v>0.59919999999999995</v>
      </c>
      <c r="K61">
        <v>0.588500000000000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opLeftCell="A55" workbookViewId="0">
      <selection sqref="A1:XFD1"/>
    </sheetView>
  </sheetViews>
  <sheetFormatPr defaultRowHeight="14" x14ac:dyDescent="0.25"/>
  <cols>
    <col min="1" max="1" width="14.81640625" customWidth="1"/>
    <col min="2" max="2" width="12.54296875" customWidth="1"/>
    <col min="3" max="3" width="18" customWidth="1"/>
    <col min="7" max="7" width="8.7265625" style="2"/>
  </cols>
  <sheetData>
    <row r="1" spans="1:12" s="16" customFormat="1" ht="42" x14ac:dyDescent="0.25">
      <c r="A1" s="12" t="s">
        <v>490</v>
      </c>
      <c r="B1" s="12" t="s">
        <v>489</v>
      </c>
      <c r="C1" s="12" t="s">
        <v>496</v>
      </c>
      <c r="D1" s="13" t="s">
        <v>485</v>
      </c>
      <c r="E1" s="14" t="s">
        <v>486</v>
      </c>
      <c r="F1" s="14" t="s">
        <v>488</v>
      </c>
      <c r="G1" s="14" t="s">
        <v>487</v>
      </c>
      <c r="H1" s="15" t="s">
        <v>33</v>
      </c>
      <c r="I1" s="15" t="s">
        <v>34</v>
      </c>
      <c r="J1" s="15" t="s">
        <v>35</v>
      </c>
      <c r="K1" s="15" t="s">
        <v>36</v>
      </c>
      <c r="L1" s="12"/>
    </row>
    <row r="2" spans="1:12" x14ac:dyDescent="0.25">
      <c r="A2" s="2" t="s">
        <v>492</v>
      </c>
      <c r="B2" s="2" t="s">
        <v>37</v>
      </c>
      <c r="C2" s="2" t="s">
        <v>27</v>
      </c>
      <c r="D2">
        <v>50</v>
      </c>
      <c r="E2">
        <v>50</v>
      </c>
      <c r="F2">
        <v>50.652000000000001</v>
      </c>
      <c r="G2" s="2">
        <v>50</v>
      </c>
      <c r="H2">
        <v>1.1000000000000001E-3</v>
      </c>
      <c r="I2">
        <v>0.49530000000000002</v>
      </c>
      <c r="J2">
        <v>0.5</v>
      </c>
      <c r="K2">
        <v>0.62829999999999997</v>
      </c>
    </row>
    <row r="3" spans="1:12" x14ac:dyDescent="0.25">
      <c r="A3" s="2" t="s">
        <v>492</v>
      </c>
      <c r="B3" s="2" t="s">
        <v>37</v>
      </c>
      <c r="C3" s="2" t="s">
        <v>18</v>
      </c>
      <c r="D3">
        <v>83.75</v>
      </c>
      <c r="E3">
        <v>78.75</v>
      </c>
      <c r="F3">
        <v>80.721999999999994</v>
      </c>
      <c r="G3" s="2">
        <v>81.251999999999995</v>
      </c>
      <c r="H3">
        <v>0.63700000000000001</v>
      </c>
      <c r="I3">
        <v>0.8155</v>
      </c>
      <c r="J3">
        <v>0.88749999999999996</v>
      </c>
      <c r="K3">
        <v>0.89470000000000005</v>
      </c>
    </row>
    <row r="4" spans="1:12" x14ac:dyDescent="0.25">
      <c r="A4" s="2" t="s">
        <v>492</v>
      </c>
      <c r="B4" s="2" t="s">
        <v>37</v>
      </c>
      <c r="C4" s="2" t="s">
        <v>26</v>
      </c>
      <c r="D4">
        <v>56.25</v>
      </c>
      <c r="E4">
        <v>58.75</v>
      </c>
      <c r="F4">
        <v>58.027999999999999</v>
      </c>
      <c r="G4" s="2">
        <v>57.503999999999998</v>
      </c>
      <c r="H4">
        <v>0.15310000000000001</v>
      </c>
      <c r="I4">
        <v>0.56710000000000005</v>
      </c>
      <c r="J4">
        <v>0.6391</v>
      </c>
      <c r="K4">
        <v>0.61080000000000001</v>
      </c>
    </row>
    <row r="5" spans="1:12" x14ac:dyDescent="0.25">
      <c r="A5" s="2" t="s">
        <v>492</v>
      </c>
      <c r="B5" s="2" t="s">
        <v>37</v>
      </c>
      <c r="C5" s="2" t="s">
        <v>28</v>
      </c>
      <c r="D5">
        <v>57.5</v>
      </c>
      <c r="E5">
        <v>37.5</v>
      </c>
      <c r="F5">
        <v>47.561999999999998</v>
      </c>
      <c r="G5" s="2">
        <v>47.497999999999998</v>
      </c>
      <c r="H5">
        <v>-4.9700000000000001E-2</v>
      </c>
      <c r="I5">
        <v>0.51619999999999999</v>
      </c>
      <c r="J5">
        <v>0.47499999999999998</v>
      </c>
      <c r="K5">
        <v>0.63160000000000005</v>
      </c>
    </row>
    <row r="6" spans="1:12" x14ac:dyDescent="0.25">
      <c r="A6" s="2" t="s">
        <v>492</v>
      </c>
      <c r="B6" s="2" t="s">
        <v>37</v>
      </c>
      <c r="C6" s="2" t="s">
        <v>23</v>
      </c>
      <c r="D6">
        <v>66.25</v>
      </c>
      <c r="E6">
        <v>67.5</v>
      </c>
      <c r="F6">
        <v>67.983999999999995</v>
      </c>
      <c r="G6" s="2">
        <v>66.876000000000005</v>
      </c>
      <c r="H6">
        <v>0.34660000000000002</v>
      </c>
      <c r="I6">
        <v>0.66339999999999999</v>
      </c>
      <c r="J6">
        <v>0.67459999999999998</v>
      </c>
      <c r="K6">
        <v>0.64470000000000005</v>
      </c>
    </row>
    <row r="7" spans="1:12" x14ac:dyDescent="0.25">
      <c r="A7" s="2" t="s">
        <v>492</v>
      </c>
      <c r="B7" s="2" t="s">
        <v>37</v>
      </c>
      <c r="C7" s="2" t="s">
        <v>19</v>
      </c>
      <c r="D7">
        <v>75</v>
      </c>
      <c r="E7">
        <v>73.75</v>
      </c>
      <c r="F7">
        <v>75.284000000000006</v>
      </c>
      <c r="G7" s="2">
        <v>74.373999999999995</v>
      </c>
      <c r="H7">
        <v>0.49769999999999998</v>
      </c>
      <c r="I7">
        <v>0.74439999999999995</v>
      </c>
      <c r="J7">
        <v>0.83860000000000001</v>
      </c>
      <c r="K7">
        <v>0.84870000000000001</v>
      </c>
    </row>
    <row r="8" spans="1:12" x14ac:dyDescent="0.25">
      <c r="A8" s="2" t="s">
        <v>492</v>
      </c>
      <c r="B8" s="2" t="s">
        <v>37</v>
      </c>
      <c r="C8" s="2" t="s">
        <v>24</v>
      </c>
      <c r="D8">
        <v>65</v>
      </c>
      <c r="E8">
        <v>57.5</v>
      </c>
      <c r="F8">
        <v>61.29</v>
      </c>
      <c r="G8" s="2">
        <v>61.247999999999998</v>
      </c>
      <c r="H8">
        <v>0.2298</v>
      </c>
      <c r="I8">
        <v>0.62529999999999997</v>
      </c>
      <c r="J8">
        <v>0.69179999999999997</v>
      </c>
      <c r="K8">
        <v>0.70279999999999998</v>
      </c>
    </row>
    <row r="9" spans="1:12" x14ac:dyDescent="0.25">
      <c r="A9" s="2" t="s">
        <v>492</v>
      </c>
      <c r="B9" s="2" t="s">
        <v>37</v>
      </c>
      <c r="C9" s="2" t="s">
        <v>20</v>
      </c>
      <c r="D9">
        <v>78.75</v>
      </c>
      <c r="E9">
        <v>75</v>
      </c>
      <c r="F9">
        <v>76.447999999999993</v>
      </c>
      <c r="G9" s="2">
        <v>76.873999999999995</v>
      </c>
      <c r="H9">
        <v>0.54279999999999995</v>
      </c>
      <c r="I9">
        <v>0.77270000000000005</v>
      </c>
      <c r="J9">
        <v>0.84530000000000005</v>
      </c>
      <c r="K9">
        <v>0.85350000000000004</v>
      </c>
    </row>
    <row r="10" spans="1:12" x14ac:dyDescent="0.25">
      <c r="A10" s="2" t="s">
        <v>492</v>
      </c>
      <c r="B10" s="2" t="s">
        <v>37</v>
      </c>
      <c r="C10" s="2" t="s">
        <v>21</v>
      </c>
      <c r="D10">
        <v>80</v>
      </c>
      <c r="E10">
        <v>77.5</v>
      </c>
      <c r="F10">
        <v>78.713999999999999</v>
      </c>
      <c r="G10" s="2">
        <v>78.75</v>
      </c>
      <c r="H10">
        <v>0.58089999999999997</v>
      </c>
      <c r="I10">
        <v>0.78969999999999996</v>
      </c>
      <c r="J10">
        <v>0.86639999999999995</v>
      </c>
      <c r="K10">
        <v>0.878</v>
      </c>
    </row>
    <row r="11" spans="1:12" x14ac:dyDescent="0.25">
      <c r="A11" s="2" t="s">
        <v>492</v>
      </c>
      <c r="B11" s="2" t="s">
        <v>37</v>
      </c>
      <c r="C11" s="2" t="s">
        <v>22</v>
      </c>
      <c r="D11">
        <v>65</v>
      </c>
      <c r="E11">
        <v>58.75</v>
      </c>
      <c r="F11">
        <v>60.968000000000004</v>
      </c>
      <c r="G11" s="2">
        <v>61.874000000000002</v>
      </c>
      <c r="H11">
        <v>0.24340000000000001</v>
      </c>
      <c r="I11">
        <v>0.62160000000000004</v>
      </c>
      <c r="J11">
        <v>0.64959999999999996</v>
      </c>
      <c r="K11">
        <v>0.69740000000000002</v>
      </c>
    </row>
    <row r="12" spans="1:12" x14ac:dyDescent="0.25">
      <c r="A12" s="2" t="s">
        <v>492</v>
      </c>
      <c r="B12" s="2" t="s">
        <v>37</v>
      </c>
      <c r="C12" s="2" t="s">
        <v>25</v>
      </c>
      <c r="D12">
        <v>60</v>
      </c>
      <c r="E12">
        <v>67.5</v>
      </c>
      <c r="F12">
        <v>67.366</v>
      </c>
      <c r="G12" s="2">
        <v>63.747999999999998</v>
      </c>
      <c r="H12">
        <v>0.28920000000000001</v>
      </c>
      <c r="I12">
        <v>0.61819999999999997</v>
      </c>
      <c r="J12">
        <v>0.63749999999999996</v>
      </c>
      <c r="K12">
        <v>0.58750000000000002</v>
      </c>
    </row>
    <row r="13" spans="1:12" x14ac:dyDescent="0.25">
      <c r="A13" s="2" t="s">
        <v>492</v>
      </c>
      <c r="B13" s="2" t="s">
        <v>37</v>
      </c>
      <c r="C13" s="2" t="s">
        <v>29</v>
      </c>
      <c r="D13">
        <v>57.5</v>
      </c>
      <c r="E13">
        <v>57.5</v>
      </c>
      <c r="F13">
        <v>57.93</v>
      </c>
      <c r="G13" s="2">
        <v>57.502000000000002</v>
      </c>
      <c r="H13">
        <v>0.151</v>
      </c>
      <c r="I13">
        <v>0.57350000000000001</v>
      </c>
      <c r="J13">
        <v>0.60860000000000003</v>
      </c>
      <c r="K13">
        <v>0.58589999999999998</v>
      </c>
    </row>
    <row r="14" spans="1:12" x14ac:dyDescent="0.25">
      <c r="A14" s="2" t="s">
        <v>0</v>
      </c>
      <c r="B14" s="2" t="s">
        <v>37</v>
      </c>
      <c r="C14" s="2" t="s">
        <v>27</v>
      </c>
      <c r="D14">
        <v>62.5</v>
      </c>
      <c r="E14">
        <v>56.25</v>
      </c>
      <c r="F14">
        <v>60.84</v>
      </c>
      <c r="G14" s="2">
        <v>59.375999999999998</v>
      </c>
      <c r="H14">
        <v>0.18890000000000001</v>
      </c>
      <c r="I14">
        <v>0.60970000000000002</v>
      </c>
      <c r="J14">
        <v>0.59379999999999999</v>
      </c>
      <c r="K14">
        <v>0.71040000000000003</v>
      </c>
    </row>
    <row r="15" spans="1:12" x14ac:dyDescent="0.25">
      <c r="A15" s="2" t="s">
        <v>1</v>
      </c>
      <c r="B15" s="2" t="s">
        <v>37</v>
      </c>
      <c r="C15" s="2" t="s">
        <v>18</v>
      </c>
      <c r="D15">
        <v>78.75</v>
      </c>
      <c r="E15">
        <v>81.25</v>
      </c>
      <c r="F15">
        <v>81.531999999999996</v>
      </c>
      <c r="G15" s="2">
        <v>80</v>
      </c>
      <c r="H15">
        <v>0.60499999999999998</v>
      </c>
      <c r="I15">
        <v>0.79810000000000003</v>
      </c>
      <c r="J15">
        <v>0.85119999999999996</v>
      </c>
      <c r="K15">
        <v>0.87780000000000002</v>
      </c>
    </row>
    <row r="16" spans="1:12" x14ac:dyDescent="0.25">
      <c r="A16" s="2" t="s">
        <v>0</v>
      </c>
      <c r="B16" s="2" t="s">
        <v>37</v>
      </c>
      <c r="C16" s="2" t="s">
        <v>26</v>
      </c>
      <c r="D16">
        <v>66.25</v>
      </c>
      <c r="E16">
        <v>58.75</v>
      </c>
      <c r="F16">
        <v>61.956000000000003</v>
      </c>
      <c r="G16" s="2">
        <v>62.5</v>
      </c>
      <c r="H16">
        <v>0.25979999999999998</v>
      </c>
      <c r="I16">
        <v>0.63300000000000001</v>
      </c>
      <c r="J16">
        <v>0.69220000000000004</v>
      </c>
      <c r="K16">
        <v>0.70679999999999998</v>
      </c>
    </row>
    <row r="17" spans="1:11" x14ac:dyDescent="0.25">
      <c r="A17" s="2" t="s">
        <v>0</v>
      </c>
      <c r="B17" s="2" t="s">
        <v>37</v>
      </c>
      <c r="C17" s="2" t="s">
        <v>28</v>
      </c>
      <c r="D17">
        <v>71.25</v>
      </c>
      <c r="E17">
        <v>51.25</v>
      </c>
      <c r="F17">
        <v>58.817999999999998</v>
      </c>
      <c r="G17" s="2">
        <v>61.25</v>
      </c>
      <c r="H17">
        <v>0.23469999999999999</v>
      </c>
      <c r="I17">
        <v>0.64290000000000003</v>
      </c>
      <c r="J17">
        <v>0.61250000000000004</v>
      </c>
      <c r="K17">
        <v>0.72219999999999995</v>
      </c>
    </row>
    <row r="18" spans="1:11" x14ac:dyDescent="0.25">
      <c r="A18" s="2" t="s">
        <v>2</v>
      </c>
      <c r="B18" s="2" t="s">
        <v>37</v>
      </c>
      <c r="C18" s="2" t="s">
        <v>23</v>
      </c>
      <c r="D18">
        <v>67.5</v>
      </c>
      <c r="E18">
        <v>65</v>
      </c>
      <c r="F18">
        <v>65.888000000000005</v>
      </c>
      <c r="G18" s="2">
        <v>66.251999999999995</v>
      </c>
      <c r="H18">
        <v>0.3306</v>
      </c>
      <c r="I18">
        <v>0.66239999999999999</v>
      </c>
      <c r="J18">
        <v>0.72270000000000001</v>
      </c>
      <c r="K18">
        <v>0.73419999999999996</v>
      </c>
    </row>
    <row r="19" spans="1:11" x14ac:dyDescent="0.25">
      <c r="A19" s="2" t="s">
        <v>1</v>
      </c>
      <c r="B19" s="2" t="s">
        <v>37</v>
      </c>
      <c r="C19" s="2" t="s">
        <v>19</v>
      </c>
      <c r="D19">
        <v>88.75</v>
      </c>
      <c r="E19">
        <v>76.25</v>
      </c>
      <c r="F19">
        <v>79.921999999999997</v>
      </c>
      <c r="G19" s="2">
        <v>82.501999999999995</v>
      </c>
      <c r="H19">
        <v>0.66520000000000001</v>
      </c>
      <c r="I19">
        <v>0.83520000000000005</v>
      </c>
      <c r="J19">
        <v>0.86019999999999996</v>
      </c>
      <c r="K19">
        <v>0.85240000000000005</v>
      </c>
    </row>
    <row r="20" spans="1:11" x14ac:dyDescent="0.25">
      <c r="A20" s="2" t="s">
        <v>2</v>
      </c>
      <c r="B20" s="2" t="s">
        <v>37</v>
      </c>
      <c r="C20" s="2" t="s">
        <v>24</v>
      </c>
      <c r="D20">
        <v>62.5</v>
      </c>
      <c r="E20">
        <v>63.75</v>
      </c>
      <c r="F20">
        <v>63.033999999999999</v>
      </c>
      <c r="G20" s="2">
        <v>63.125999999999998</v>
      </c>
      <c r="H20">
        <v>0.26440000000000002</v>
      </c>
      <c r="I20">
        <v>0.62419999999999998</v>
      </c>
      <c r="J20">
        <v>0.68479999999999996</v>
      </c>
      <c r="K20">
        <v>0.69269999999999998</v>
      </c>
    </row>
    <row r="21" spans="1:11" x14ac:dyDescent="0.25">
      <c r="A21" s="2" t="s">
        <v>1</v>
      </c>
      <c r="B21" s="2" t="s">
        <v>37</v>
      </c>
      <c r="C21" s="2" t="s">
        <v>20</v>
      </c>
      <c r="D21">
        <v>85</v>
      </c>
      <c r="E21">
        <v>78.75</v>
      </c>
      <c r="F21">
        <v>81.072000000000003</v>
      </c>
      <c r="G21" s="2">
        <v>81.876000000000005</v>
      </c>
      <c r="H21">
        <v>0.65059999999999996</v>
      </c>
      <c r="I21">
        <v>0.82279999999999998</v>
      </c>
      <c r="J21">
        <v>0.86950000000000005</v>
      </c>
      <c r="K21">
        <v>0.86599999999999999</v>
      </c>
    </row>
    <row r="22" spans="1:11" x14ac:dyDescent="0.25">
      <c r="A22" s="2" t="s">
        <v>0</v>
      </c>
      <c r="B22" s="2" t="s">
        <v>37</v>
      </c>
      <c r="C22" s="2" t="s">
        <v>21</v>
      </c>
      <c r="D22">
        <v>83.75</v>
      </c>
      <c r="E22">
        <v>70</v>
      </c>
      <c r="F22">
        <v>74.117999999999995</v>
      </c>
      <c r="G22" s="2">
        <v>76.876000000000005</v>
      </c>
      <c r="H22">
        <v>0.55020000000000002</v>
      </c>
      <c r="I22">
        <v>0.78210000000000002</v>
      </c>
      <c r="J22">
        <v>0.8508</v>
      </c>
      <c r="K22">
        <v>0.84540000000000004</v>
      </c>
    </row>
    <row r="23" spans="1:11" x14ac:dyDescent="0.25">
      <c r="A23" s="2" t="s">
        <v>3</v>
      </c>
      <c r="B23" s="2" t="s">
        <v>37</v>
      </c>
      <c r="C23" s="2" t="s">
        <v>22</v>
      </c>
      <c r="D23">
        <v>66.25</v>
      </c>
      <c r="E23">
        <v>73.75</v>
      </c>
      <c r="F23">
        <v>71.694000000000003</v>
      </c>
      <c r="G23" s="2">
        <v>70</v>
      </c>
      <c r="H23">
        <v>0.4052</v>
      </c>
      <c r="I23">
        <v>0.6845</v>
      </c>
      <c r="J23">
        <v>0.73709999999999998</v>
      </c>
      <c r="K23">
        <v>0.75800000000000001</v>
      </c>
    </row>
    <row r="24" spans="1:11" x14ac:dyDescent="0.25">
      <c r="A24" s="2" t="s">
        <v>4</v>
      </c>
      <c r="B24" s="2" t="s">
        <v>37</v>
      </c>
      <c r="C24" s="2" t="s">
        <v>25</v>
      </c>
      <c r="D24">
        <v>61.25</v>
      </c>
      <c r="E24">
        <v>67.5</v>
      </c>
      <c r="F24">
        <v>66.906000000000006</v>
      </c>
      <c r="G24" s="2">
        <v>64.373999999999995</v>
      </c>
      <c r="H24">
        <v>0.2949</v>
      </c>
      <c r="I24">
        <v>0.63270000000000004</v>
      </c>
      <c r="J24">
        <v>0.65939999999999999</v>
      </c>
      <c r="K24">
        <v>0.66069999999999995</v>
      </c>
    </row>
    <row r="25" spans="1:11" x14ac:dyDescent="0.25">
      <c r="A25" s="2" t="s">
        <v>1</v>
      </c>
      <c r="B25" s="2" t="s">
        <v>37</v>
      </c>
      <c r="C25" s="2" t="s">
        <v>29</v>
      </c>
      <c r="D25">
        <v>62.5</v>
      </c>
      <c r="E25">
        <v>57.5</v>
      </c>
      <c r="F25">
        <v>60.515999999999998</v>
      </c>
      <c r="G25" s="2">
        <v>60.002000000000002</v>
      </c>
      <c r="H25">
        <v>0.20019999999999999</v>
      </c>
      <c r="I25">
        <v>0.61209999999999998</v>
      </c>
      <c r="J25">
        <v>0.63200000000000001</v>
      </c>
      <c r="K25">
        <v>0.63759999999999994</v>
      </c>
    </row>
    <row r="26" spans="1:11" x14ac:dyDescent="0.25">
      <c r="A26" s="2" t="s">
        <v>5</v>
      </c>
      <c r="B26" s="2" t="s">
        <v>37</v>
      </c>
      <c r="C26" s="2" t="s">
        <v>27</v>
      </c>
      <c r="D26">
        <v>52.5</v>
      </c>
      <c r="E26">
        <v>53.75</v>
      </c>
      <c r="F26">
        <v>53.25</v>
      </c>
      <c r="G26" s="2">
        <v>53.125999999999998</v>
      </c>
      <c r="H26">
        <v>6.2600000000000003E-2</v>
      </c>
      <c r="I26">
        <v>0.52249999999999996</v>
      </c>
      <c r="J26">
        <v>0.53129999999999999</v>
      </c>
      <c r="K26">
        <v>0.64749999999999996</v>
      </c>
    </row>
    <row r="27" spans="1:11" x14ac:dyDescent="0.25">
      <c r="A27" s="2" t="s">
        <v>5</v>
      </c>
      <c r="B27" s="2" t="s">
        <v>37</v>
      </c>
      <c r="C27" s="2" t="s">
        <v>18</v>
      </c>
      <c r="D27">
        <v>82.5</v>
      </c>
      <c r="E27">
        <v>78.75</v>
      </c>
      <c r="F27">
        <v>80.391999999999996</v>
      </c>
      <c r="G27" s="2">
        <v>80.628</v>
      </c>
      <c r="H27">
        <v>0.62519999999999998</v>
      </c>
      <c r="I27">
        <v>0.80669999999999997</v>
      </c>
      <c r="J27">
        <v>0.88590000000000002</v>
      </c>
      <c r="K27">
        <v>0.89359999999999995</v>
      </c>
    </row>
    <row r="28" spans="1:11" x14ac:dyDescent="0.25">
      <c r="A28" s="2" t="s">
        <v>6</v>
      </c>
      <c r="B28" s="2" t="s">
        <v>37</v>
      </c>
      <c r="C28" s="2" t="s">
        <v>26</v>
      </c>
      <c r="D28">
        <v>62.5</v>
      </c>
      <c r="E28">
        <v>56.25</v>
      </c>
      <c r="F28">
        <v>59.966000000000001</v>
      </c>
      <c r="G28" s="2">
        <v>59.372</v>
      </c>
      <c r="H28">
        <v>0.19020000000000001</v>
      </c>
      <c r="I28">
        <v>0.60660000000000003</v>
      </c>
      <c r="J28">
        <v>0.64059999999999995</v>
      </c>
      <c r="K28">
        <v>0.63370000000000004</v>
      </c>
    </row>
    <row r="29" spans="1:11" x14ac:dyDescent="0.25">
      <c r="A29" s="2" t="s">
        <v>7</v>
      </c>
      <c r="B29" s="2" t="s">
        <v>37</v>
      </c>
      <c r="C29" s="2" t="s">
        <v>28</v>
      </c>
      <c r="D29">
        <v>51.25</v>
      </c>
      <c r="E29">
        <v>40</v>
      </c>
      <c r="F29">
        <v>46.161999999999999</v>
      </c>
      <c r="G29" s="2">
        <v>45.622</v>
      </c>
      <c r="H29">
        <v>-8.7999999999999995E-2</v>
      </c>
      <c r="I29">
        <v>0.48470000000000002</v>
      </c>
      <c r="J29">
        <v>0.45619999999999999</v>
      </c>
      <c r="K29">
        <v>0.6089</v>
      </c>
    </row>
    <row r="30" spans="1:11" x14ac:dyDescent="0.25">
      <c r="A30" s="2" t="s">
        <v>5</v>
      </c>
      <c r="B30" s="2" t="s">
        <v>37</v>
      </c>
      <c r="C30" s="2" t="s">
        <v>23</v>
      </c>
      <c r="D30">
        <v>60</v>
      </c>
      <c r="E30">
        <v>67.5</v>
      </c>
      <c r="F30">
        <v>65.72</v>
      </c>
      <c r="G30" s="2">
        <v>63.75</v>
      </c>
      <c r="H30">
        <v>0.28299999999999997</v>
      </c>
      <c r="I30">
        <v>0.61990000000000001</v>
      </c>
      <c r="J30">
        <v>0.65780000000000005</v>
      </c>
      <c r="K30">
        <v>0.68720000000000003</v>
      </c>
    </row>
    <row r="31" spans="1:11" x14ac:dyDescent="0.25">
      <c r="A31" s="2" t="s">
        <v>5</v>
      </c>
      <c r="B31" s="2" t="s">
        <v>37</v>
      </c>
      <c r="C31" s="2" t="s">
        <v>19</v>
      </c>
      <c r="D31">
        <v>77.5</v>
      </c>
      <c r="E31">
        <v>78.75</v>
      </c>
      <c r="F31">
        <v>78.665999999999997</v>
      </c>
      <c r="G31" s="2">
        <v>78.126000000000005</v>
      </c>
      <c r="H31">
        <v>0.56910000000000005</v>
      </c>
      <c r="I31">
        <v>0.77649999999999997</v>
      </c>
      <c r="J31">
        <v>0.84609999999999996</v>
      </c>
      <c r="K31">
        <v>0.84750000000000003</v>
      </c>
    </row>
    <row r="32" spans="1:11" x14ac:dyDescent="0.25">
      <c r="A32" s="2" t="s">
        <v>8</v>
      </c>
      <c r="B32" s="2" t="s">
        <v>37</v>
      </c>
      <c r="C32" s="2" t="s">
        <v>24</v>
      </c>
      <c r="D32">
        <v>68.75</v>
      </c>
      <c r="E32">
        <v>66.25</v>
      </c>
      <c r="F32">
        <v>67.585999999999999</v>
      </c>
      <c r="G32" s="2">
        <v>67.5</v>
      </c>
      <c r="H32">
        <v>0.35170000000000001</v>
      </c>
      <c r="I32">
        <v>0.68</v>
      </c>
      <c r="J32">
        <v>0.70199999999999996</v>
      </c>
      <c r="K32">
        <v>0.7107</v>
      </c>
    </row>
    <row r="33" spans="1:11" x14ac:dyDescent="0.25">
      <c r="A33" s="2" t="s">
        <v>8</v>
      </c>
      <c r="B33" s="2" t="s">
        <v>37</v>
      </c>
      <c r="C33" s="2" t="s">
        <v>20</v>
      </c>
      <c r="D33">
        <v>76.25</v>
      </c>
      <c r="E33">
        <v>75</v>
      </c>
      <c r="F33">
        <v>75.933999999999997</v>
      </c>
      <c r="G33" s="2">
        <v>75.623999999999995</v>
      </c>
      <c r="H33">
        <v>0.51939999999999997</v>
      </c>
      <c r="I33">
        <v>0.75649999999999995</v>
      </c>
      <c r="J33">
        <v>0.84219999999999995</v>
      </c>
      <c r="K33">
        <v>0.84889999999999999</v>
      </c>
    </row>
    <row r="34" spans="1:11" x14ac:dyDescent="0.25">
      <c r="A34" s="2" t="s">
        <v>7</v>
      </c>
      <c r="B34" s="2" t="s">
        <v>37</v>
      </c>
      <c r="C34" s="2" t="s">
        <v>21</v>
      </c>
      <c r="D34">
        <v>80</v>
      </c>
      <c r="E34">
        <v>75</v>
      </c>
      <c r="F34">
        <v>76.962000000000003</v>
      </c>
      <c r="G34" s="2">
        <v>77.501999999999995</v>
      </c>
      <c r="H34">
        <v>0.55989999999999995</v>
      </c>
      <c r="I34">
        <v>0.77890000000000004</v>
      </c>
      <c r="J34">
        <v>0.84530000000000005</v>
      </c>
      <c r="K34">
        <v>0.8629</v>
      </c>
    </row>
    <row r="35" spans="1:11" x14ac:dyDescent="0.25">
      <c r="A35" s="2" t="s">
        <v>9</v>
      </c>
      <c r="B35" s="2" t="s">
        <v>37</v>
      </c>
      <c r="C35" s="2" t="s">
        <v>22</v>
      </c>
      <c r="D35">
        <v>58.75</v>
      </c>
      <c r="E35">
        <v>68.75</v>
      </c>
      <c r="F35">
        <v>66.191999999999993</v>
      </c>
      <c r="G35" s="2">
        <v>63.75</v>
      </c>
      <c r="H35">
        <v>0.28179999999999999</v>
      </c>
      <c r="I35">
        <v>0.61419999999999997</v>
      </c>
      <c r="J35">
        <v>0.6754</v>
      </c>
      <c r="K35">
        <v>0.69669999999999999</v>
      </c>
    </row>
    <row r="36" spans="1:11" x14ac:dyDescent="0.25">
      <c r="A36" s="2" t="s">
        <v>6</v>
      </c>
      <c r="B36" s="2" t="s">
        <v>37</v>
      </c>
      <c r="C36" s="2" t="s">
        <v>25</v>
      </c>
      <c r="D36">
        <v>62.5</v>
      </c>
      <c r="E36">
        <v>62.5</v>
      </c>
      <c r="F36">
        <v>63.161999999999999</v>
      </c>
      <c r="G36" s="2">
        <v>62.497999999999998</v>
      </c>
      <c r="H36">
        <v>0.25929999999999997</v>
      </c>
      <c r="I36">
        <v>0.61850000000000005</v>
      </c>
      <c r="J36">
        <v>0.61950000000000005</v>
      </c>
      <c r="K36">
        <v>0.62180000000000002</v>
      </c>
    </row>
    <row r="37" spans="1:11" x14ac:dyDescent="0.25">
      <c r="A37" s="2" t="s">
        <v>10</v>
      </c>
      <c r="B37" s="2" t="s">
        <v>37</v>
      </c>
      <c r="C37" s="2" t="s">
        <v>29</v>
      </c>
      <c r="D37">
        <v>63.75</v>
      </c>
      <c r="E37">
        <v>55</v>
      </c>
      <c r="F37">
        <v>58.915999999999997</v>
      </c>
      <c r="G37" s="2">
        <v>59.374000000000002</v>
      </c>
      <c r="H37">
        <v>0.18920000000000001</v>
      </c>
      <c r="I37">
        <v>0.61019999999999996</v>
      </c>
      <c r="J37">
        <v>0.62809999999999999</v>
      </c>
      <c r="K37">
        <v>0.60119999999999996</v>
      </c>
    </row>
    <row r="38" spans="1:11" x14ac:dyDescent="0.25">
      <c r="A38" s="2" t="s">
        <v>11</v>
      </c>
      <c r="B38" s="2" t="s">
        <v>37</v>
      </c>
      <c r="C38" s="2" t="s">
        <v>27</v>
      </c>
      <c r="D38">
        <v>51.25</v>
      </c>
      <c r="E38">
        <v>55</v>
      </c>
      <c r="F38">
        <v>57.332000000000001</v>
      </c>
      <c r="G38" s="2">
        <v>53.124000000000002</v>
      </c>
      <c r="H38">
        <v>7.6600000000000001E-2</v>
      </c>
      <c r="I38">
        <v>0.5171</v>
      </c>
      <c r="J38">
        <v>0.53120000000000001</v>
      </c>
      <c r="K38">
        <v>0.66479999999999995</v>
      </c>
    </row>
    <row r="39" spans="1:11" x14ac:dyDescent="0.25">
      <c r="A39" s="2" t="s">
        <v>12</v>
      </c>
      <c r="B39" s="2" t="s">
        <v>37</v>
      </c>
      <c r="C39" s="2" t="s">
        <v>18</v>
      </c>
      <c r="D39">
        <v>82.5</v>
      </c>
      <c r="E39">
        <v>78.75</v>
      </c>
      <c r="F39">
        <v>80.391999999999996</v>
      </c>
      <c r="G39" s="2">
        <v>80.628</v>
      </c>
      <c r="H39">
        <v>0.62519999999999998</v>
      </c>
      <c r="I39">
        <v>0.80669999999999997</v>
      </c>
      <c r="J39">
        <v>0.88590000000000002</v>
      </c>
      <c r="K39">
        <v>0.89359999999999995</v>
      </c>
    </row>
    <row r="40" spans="1:11" x14ac:dyDescent="0.25">
      <c r="A40" s="2" t="s">
        <v>13</v>
      </c>
      <c r="B40" s="2" t="s">
        <v>37</v>
      </c>
      <c r="C40" s="2" t="s">
        <v>26</v>
      </c>
      <c r="D40">
        <v>63.75</v>
      </c>
      <c r="E40">
        <v>56.25</v>
      </c>
      <c r="F40">
        <v>60.423999999999999</v>
      </c>
      <c r="G40" s="2">
        <v>59.996000000000002</v>
      </c>
      <c r="H40">
        <v>0.2031</v>
      </c>
      <c r="I40">
        <v>0.61480000000000001</v>
      </c>
      <c r="J40">
        <v>0.63280000000000003</v>
      </c>
      <c r="K40">
        <v>0.61070000000000002</v>
      </c>
    </row>
    <row r="41" spans="1:11" x14ac:dyDescent="0.25">
      <c r="A41" s="2" t="s">
        <v>12</v>
      </c>
      <c r="B41" s="2" t="s">
        <v>37</v>
      </c>
      <c r="C41" s="2" t="s">
        <v>28</v>
      </c>
      <c r="D41">
        <v>55</v>
      </c>
      <c r="E41">
        <v>38.75</v>
      </c>
      <c r="F41">
        <v>47.896000000000001</v>
      </c>
      <c r="G41" s="2">
        <v>46.875999999999998</v>
      </c>
      <c r="H41">
        <v>-6.5299999999999997E-2</v>
      </c>
      <c r="I41">
        <v>0.50849999999999995</v>
      </c>
      <c r="J41">
        <v>0.46879999999999999</v>
      </c>
      <c r="K41">
        <v>0.627</v>
      </c>
    </row>
    <row r="42" spans="1:11" x14ac:dyDescent="0.25">
      <c r="A42" s="2" t="s">
        <v>12</v>
      </c>
      <c r="B42" s="2" t="s">
        <v>37</v>
      </c>
      <c r="C42" s="2" t="s">
        <v>23</v>
      </c>
      <c r="D42">
        <v>60</v>
      </c>
      <c r="E42">
        <v>67.5</v>
      </c>
      <c r="F42">
        <v>66.39</v>
      </c>
      <c r="G42" s="2">
        <v>63.75</v>
      </c>
      <c r="H42">
        <v>0.28160000000000002</v>
      </c>
      <c r="I42">
        <v>0.62419999999999998</v>
      </c>
      <c r="J42">
        <v>0.67730000000000001</v>
      </c>
      <c r="K42">
        <v>0.67179999999999995</v>
      </c>
    </row>
    <row r="43" spans="1:11" x14ac:dyDescent="0.25">
      <c r="A43" s="2" t="s">
        <v>14</v>
      </c>
      <c r="B43" s="2" t="s">
        <v>37</v>
      </c>
      <c r="C43" s="2" t="s">
        <v>19</v>
      </c>
      <c r="D43">
        <v>77.5</v>
      </c>
      <c r="E43">
        <v>78.75</v>
      </c>
      <c r="F43">
        <v>78.665999999999997</v>
      </c>
      <c r="G43" s="2">
        <v>78.126000000000005</v>
      </c>
      <c r="H43">
        <v>0.56910000000000005</v>
      </c>
      <c r="I43">
        <v>0.77649999999999997</v>
      </c>
      <c r="J43">
        <v>0.84609999999999996</v>
      </c>
      <c r="K43">
        <v>0.84750000000000003</v>
      </c>
    </row>
    <row r="44" spans="1:11" x14ac:dyDescent="0.25">
      <c r="A44" s="2" t="s">
        <v>11</v>
      </c>
      <c r="B44" s="2" t="s">
        <v>37</v>
      </c>
      <c r="C44" s="2" t="s">
        <v>24</v>
      </c>
      <c r="D44">
        <v>68.75</v>
      </c>
      <c r="E44">
        <v>66.25</v>
      </c>
      <c r="F44">
        <v>67.585999999999999</v>
      </c>
      <c r="G44" s="2">
        <v>67.5</v>
      </c>
      <c r="H44">
        <v>0.35170000000000001</v>
      </c>
      <c r="I44">
        <v>0.68</v>
      </c>
      <c r="J44">
        <v>0.70199999999999996</v>
      </c>
      <c r="K44">
        <v>0.7107</v>
      </c>
    </row>
    <row r="45" spans="1:11" x14ac:dyDescent="0.25">
      <c r="A45" s="2" t="s">
        <v>13</v>
      </c>
      <c r="B45" s="2" t="s">
        <v>37</v>
      </c>
      <c r="C45" s="2" t="s">
        <v>20</v>
      </c>
      <c r="D45">
        <v>76.25</v>
      </c>
      <c r="E45">
        <v>75</v>
      </c>
      <c r="F45">
        <v>75.933999999999997</v>
      </c>
      <c r="G45" s="2">
        <v>75.623999999999995</v>
      </c>
      <c r="H45">
        <v>0.51939999999999997</v>
      </c>
      <c r="I45">
        <v>0.75649999999999995</v>
      </c>
      <c r="J45">
        <v>0.84219999999999995</v>
      </c>
      <c r="K45">
        <v>0.84889999999999999</v>
      </c>
    </row>
    <row r="46" spans="1:11" x14ac:dyDescent="0.25">
      <c r="A46" s="2" t="s">
        <v>11</v>
      </c>
      <c r="B46" s="2" t="s">
        <v>37</v>
      </c>
      <c r="C46" s="2" t="s">
        <v>21</v>
      </c>
      <c r="D46">
        <v>76.25</v>
      </c>
      <c r="E46">
        <v>78.75</v>
      </c>
      <c r="F46">
        <v>79.849999999999994</v>
      </c>
      <c r="G46" s="2">
        <v>77.498000000000005</v>
      </c>
      <c r="H46">
        <v>0.56840000000000002</v>
      </c>
      <c r="I46">
        <v>0.76759999999999995</v>
      </c>
      <c r="J46">
        <v>0.85619999999999996</v>
      </c>
      <c r="K46">
        <v>0.86739999999999995</v>
      </c>
    </row>
    <row r="47" spans="1:11" x14ac:dyDescent="0.25">
      <c r="A47" s="2" t="s">
        <v>11</v>
      </c>
      <c r="B47" s="2" t="s">
        <v>37</v>
      </c>
      <c r="C47" s="2" t="s">
        <v>22</v>
      </c>
      <c r="D47">
        <v>58.75</v>
      </c>
      <c r="E47">
        <v>68.75</v>
      </c>
      <c r="F47">
        <v>66.191999999999993</v>
      </c>
      <c r="G47" s="2">
        <v>63.75</v>
      </c>
      <c r="H47">
        <v>0.28179999999999999</v>
      </c>
      <c r="I47">
        <v>0.61419999999999997</v>
      </c>
      <c r="J47">
        <v>0.6754</v>
      </c>
      <c r="K47">
        <v>0.69669999999999999</v>
      </c>
    </row>
    <row r="48" spans="1:11" x14ac:dyDescent="0.25">
      <c r="A48" s="2" t="s">
        <v>11</v>
      </c>
      <c r="B48" s="2" t="s">
        <v>37</v>
      </c>
      <c r="C48" s="2" t="s">
        <v>25</v>
      </c>
      <c r="D48">
        <v>62.5</v>
      </c>
      <c r="E48">
        <v>60</v>
      </c>
      <c r="F48">
        <v>61.777999999999999</v>
      </c>
      <c r="G48" s="2">
        <v>61.25</v>
      </c>
      <c r="H48">
        <v>0.2339</v>
      </c>
      <c r="I48">
        <v>0.61160000000000003</v>
      </c>
      <c r="J48">
        <v>0.64529999999999998</v>
      </c>
      <c r="K48">
        <v>0.62970000000000004</v>
      </c>
    </row>
    <row r="49" spans="1:11" x14ac:dyDescent="0.25">
      <c r="A49" s="2" t="s">
        <v>15</v>
      </c>
      <c r="B49" s="2" t="s">
        <v>37</v>
      </c>
      <c r="C49" s="2" t="s">
        <v>29</v>
      </c>
      <c r="D49">
        <v>63.75</v>
      </c>
      <c r="E49">
        <v>55</v>
      </c>
      <c r="F49">
        <v>58.915999999999997</v>
      </c>
      <c r="G49" s="2">
        <v>59.374000000000002</v>
      </c>
      <c r="H49">
        <v>0.18920000000000001</v>
      </c>
      <c r="I49">
        <v>0.61019999999999996</v>
      </c>
      <c r="J49">
        <v>0.62809999999999999</v>
      </c>
      <c r="K49">
        <v>0.60119999999999996</v>
      </c>
    </row>
    <row r="50" spans="1:11" x14ac:dyDescent="0.25">
      <c r="A50" s="2" t="s">
        <v>16</v>
      </c>
      <c r="B50" s="2" t="s">
        <v>37</v>
      </c>
      <c r="C50" s="2" t="s">
        <v>27</v>
      </c>
      <c r="D50">
        <v>48.75</v>
      </c>
      <c r="E50">
        <v>46.25</v>
      </c>
      <c r="F50">
        <v>46.363999999999997</v>
      </c>
      <c r="G50" s="2">
        <v>47.5</v>
      </c>
      <c r="H50">
        <v>-5.2600000000000001E-2</v>
      </c>
      <c r="I50">
        <v>0.4667</v>
      </c>
      <c r="J50">
        <v>0.47499999999999998</v>
      </c>
      <c r="K50">
        <v>0.60370000000000001</v>
      </c>
    </row>
    <row r="51" spans="1:11" x14ac:dyDescent="0.25">
      <c r="A51" s="2" t="s">
        <v>17</v>
      </c>
      <c r="B51" s="2" t="s">
        <v>37</v>
      </c>
      <c r="C51" s="2" t="s">
        <v>18</v>
      </c>
      <c r="D51">
        <v>63.75</v>
      </c>
      <c r="E51">
        <v>67.5</v>
      </c>
      <c r="F51">
        <v>68.712000000000003</v>
      </c>
      <c r="G51" s="2">
        <v>65.623999999999995</v>
      </c>
      <c r="H51">
        <v>0.32119999999999999</v>
      </c>
      <c r="I51">
        <v>0.65300000000000002</v>
      </c>
      <c r="J51">
        <v>0.69689999999999996</v>
      </c>
      <c r="K51">
        <v>0.76529999999999998</v>
      </c>
    </row>
    <row r="52" spans="1:11" x14ac:dyDescent="0.25">
      <c r="A52" s="2" t="s">
        <v>17</v>
      </c>
      <c r="B52" s="2" t="s">
        <v>37</v>
      </c>
      <c r="C52" s="2" t="s">
        <v>26</v>
      </c>
      <c r="D52">
        <v>46.25</v>
      </c>
      <c r="E52">
        <v>60</v>
      </c>
      <c r="F52">
        <v>52.915999999999997</v>
      </c>
      <c r="G52" s="2">
        <v>53.124000000000002</v>
      </c>
      <c r="H52">
        <v>6.1499999999999999E-2</v>
      </c>
      <c r="I52">
        <v>0.49</v>
      </c>
      <c r="J52">
        <v>0.55700000000000005</v>
      </c>
      <c r="K52">
        <v>0.59419999999999995</v>
      </c>
    </row>
    <row r="53" spans="1:11" x14ac:dyDescent="0.25">
      <c r="A53" s="2" t="s">
        <v>17</v>
      </c>
      <c r="B53" s="2" t="s">
        <v>37</v>
      </c>
      <c r="C53" s="2" t="s">
        <v>28</v>
      </c>
      <c r="D53">
        <v>60</v>
      </c>
      <c r="E53">
        <v>50</v>
      </c>
      <c r="F53">
        <v>54.973999999999997</v>
      </c>
      <c r="G53" s="2">
        <v>55</v>
      </c>
      <c r="H53">
        <v>9.9599999999999994E-2</v>
      </c>
      <c r="I53">
        <v>0.57230000000000003</v>
      </c>
      <c r="J53">
        <v>0.55000000000000004</v>
      </c>
      <c r="K53">
        <v>0.67490000000000006</v>
      </c>
    </row>
    <row r="54" spans="1:11" x14ac:dyDescent="0.25">
      <c r="A54" s="2" t="s">
        <v>17</v>
      </c>
      <c r="B54" s="2" t="s">
        <v>37</v>
      </c>
      <c r="C54" s="2" t="s">
        <v>23</v>
      </c>
      <c r="D54">
        <v>52.5</v>
      </c>
      <c r="E54">
        <v>71.25</v>
      </c>
      <c r="F54">
        <v>64.781999999999996</v>
      </c>
      <c r="G54" s="2">
        <v>61.874000000000002</v>
      </c>
      <c r="H54">
        <v>0.2424</v>
      </c>
      <c r="I54">
        <v>0.5796</v>
      </c>
      <c r="J54">
        <v>0.62660000000000005</v>
      </c>
      <c r="K54">
        <v>0.63839999999999997</v>
      </c>
    </row>
    <row r="55" spans="1:11" x14ac:dyDescent="0.25">
      <c r="A55" s="2" t="s">
        <v>16</v>
      </c>
      <c r="B55" s="2" t="s">
        <v>37</v>
      </c>
      <c r="C55" s="2" t="s">
        <v>19</v>
      </c>
      <c r="D55">
        <v>88.75</v>
      </c>
      <c r="E55">
        <v>76.25</v>
      </c>
      <c r="F55">
        <v>79.561999999999998</v>
      </c>
      <c r="G55" s="2">
        <v>82.5</v>
      </c>
      <c r="H55">
        <v>0.66830000000000001</v>
      </c>
      <c r="I55">
        <v>0.83340000000000003</v>
      </c>
      <c r="J55">
        <v>0.91639999999999999</v>
      </c>
      <c r="K55">
        <v>0.91</v>
      </c>
    </row>
    <row r="56" spans="1:11" x14ac:dyDescent="0.25">
      <c r="A56" s="2" t="s">
        <v>17</v>
      </c>
      <c r="B56" s="2" t="s">
        <v>37</v>
      </c>
      <c r="C56" s="2" t="s">
        <v>24</v>
      </c>
      <c r="D56">
        <v>55</v>
      </c>
      <c r="E56">
        <v>73.75</v>
      </c>
      <c r="F56">
        <v>68.66</v>
      </c>
      <c r="G56" s="2">
        <v>64.376000000000005</v>
      </c>
      <c r="H56">
        <v>0.29870000000000002</v>
      </c>
      <c r="I56">
        <v>0.60170000000000001</v>
      </c>
      <c r="J56">
        <v>0.65200000000000002</v>
      </c>
      <c r="K56">
        <v>0.72160000000000002</v>
      </c>
    </row>
    <row r="57" spans="1:11" x14ac:dyDescent="0.25">
      <c r="A57" s="2" t="s">
        <v>17</v>
      </c>
      <c r="B57" s="2" t="s">
        <v>37</v>
      </c>
      <c r="C57" s="2" t="s">
        <v>20</v>
      </c>
      <c r="D57">
        <v>57.5</v>
      </c>
      <c r="E57">
        <v>77.5</v>
      </c>
      <c r="F57">
        <v>73.652000000000001</v>
      </c>
      <c r="G57" s="2">
        <v>67.501999999999995</v>
      </c>
      <c r="H57">
        <v>0.3664</v>
      </c>
      <c r="I57">
        <v>0.63660000000000005</v>
      </c>
      <c r="J57">
        <v>0.76249999999999996</v>
      </c>
      <c r="K57">
        <v>0.76029999999999998</v>
      </c>
    </row>
    <row r="58" spans="1:11" x14ac:dyDescent="0.25">
      <c r="A58" s="2" t="s">
        <v>17</v>
      </c>
      <c r="B58" s="2" t="s">
        <v>37</v>
      </c>
      <c r="C58" s="2" t="s">
        <v>21</v>
      </c>
      <c r="D58">
        <v>61.25</v>
      </c>
      <c r="E58">
        <v>76.25</v>
      </c>
      <c r="F58">
        <v>73.563999999999993</v>
      </c>
      <c r="G58" s="2">
        <v>68.751999999999995</v>
      </c>
      <c r="H58">
        <v>0.38579999999999998</v>
      </c>
      <c r="I58">
        <v>0.66259999999999997</v>
      </c>
      <c r="J58">
        <v>0.77810000000000001</v>
      </c>
      <c r="K58">
        <v>0.76500000000000001</v>
      </c>
    </row>
    <row r="59" spans="1:11" x14ac:dyDescent="0.25">
      <c r="A59" s="2" t="s">
        <v>17</v>
      </c>
      <c r="B59" s="2" t="s">
        <v>37</v>
      </c>
      <c r="C59" s="2" t="s">
        <v>22</v>
      </c>
      <c r="D59">
        <v>2.5</v>
      </c>
      <c r="E59">
        <v>100</v>
      </c>
      <c r="F59">
        <v>40</v>
      </c>
      <c r="G59" s="2">
        <v>51.247999999999998</v>
      </c>
      <c r="H59">
        <v>7.1800000000000003E-2</v>
      </c>
      <c r="I59">
        <v>4.7E-2</v>
      </c>
      <c r="J59">
        <v>0.55159999999999998</v>
      </c>
      <c r="K59">
        <v>0.62580000000000002</v>
      </c>
    </row>
    <row r="60" spans="1:11" x14ac:dyDescent="0.25">
      <c r="A60" s="2" t="s">
        <v>16</v>
      </c>
      <c r="B60" s="2" t="s">
        <v>37</v>
      </c>
      <c r="C60" s="2" t="s">
        <v>25</v>
      </c>
      <c r="D60">
        <v>62.5</v>
      </c>
      <c r="E60">
        <v>72.5</v>
      </c>
      <c r="F60">
        <v>71.183999999999997</v>
      </c>
      <c r="G60" s="2">
        <v>67.504000000000005</v>
      </c>
      <c r="H60">
        <v>0.36059999999999998</v>
      </c>
      <c r="I60">
        <v>0.65659999999999996</v>
      </c>
      <c r="J60">
        <v>0.67500000000000004</v>
      </c>
      <c r="K60">
        <v>0.65400000000000003</v>
      </c>
    </row>
    <row r="61" spans="1:11" x14ac:dyDescent="0.25">
      <c r="A61" s="2" t="s">
        <v>17</v>
      </c>
      <c r="B61" s="2" t="s">
        <v>37</v>
      </c>
      <c r="C61" s="2" t="s">
        <v>29</v>
      </c>
      <c r="D61">
        <v>61.25</v>
      </c>
      <c r="E61">
        <v>62.5</v>
      </c>
      <c r="F61">
        <v>62.706000000000003</v>
      </c>
      <c r="G61" s="2">
        <v>61.878</v>
      </c>
      <c r="H61">
        <v>0.24210000000000001</v>
      </c>
      <c r="I61">
        <v>0.61299999999999999</v>
      </c>
      <c r="J61">
        <v>0.64300000000000002</v>
      </c>
      <c r="K61">
        <v>0.6375999999999999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opLeftCell="A58" workbookViewId="0">
      <selection sqref="A1:XFD1"/>
    </sheetView>
  </sheetViews>
  <sheetFormatPr defaultRowHeight="14" x14ac:dyDescent="0.25"/>
  <cols>
    <col min="1" max="1" width="14.81640625" style="2" customWidth="1"/>
    <col min="2" max="2" width="12.54296875" style="2" customWidth="1"/>
    <col min="3" max="3" width="18" style="2" customWidth="1"/>
    <col min="4" max="16384" width="8.7265625" style="2"/>
  </cols>
  <sheetData>
    <row r="1" spans="1:12" s="16" customFormat="1" ht="42" x14ac:dyDescent="0.25">
      <c r="A1" s="12" t="s">
        <v>490</v>
      </c>
      <c r="B1" s="12" t="s">
        <v>489</v>
      </c>
      <c r="C1" s="12" t="s">
        <v>496</v>
      </c>
      <c r="D1" s="13" t="s">
        <v>485</v>
      </c>
      <c r="E1" s="14" t="s">
        <v>486</v>
      </c>
      <c r="F1" s="14" t="s">
        <v>488</v>
      </c>
      <c r="G1" s="14" t="s">
        <v>487</v>
      </c>
      <c r="H1" s="15" t="s">
        <v>33</v>
      </c>
      <c r="I1" s="15" t="s">
        <v>34</v>
      </c>
      <c r="J1" s="15" t="s">
        <v>35</v>
      </c>
      <c r="K1" s="15" t="s">
        <v>36</v>
      </c>
      <c r="L1" s="12"/>
    </row>
    <row r="2" spans="1:12" x14ac:dyDescent="0.25">
      <c r="A2" s="2" t="s">
        <v>491</v>
      </c>
      <c r="B2" s="2" t="s">
        <v>37</v>
      </c>
      <c r="C2" s="2" t="s">
        <v>27</v>
      </c>
      <c r="D2" s="2">
        <v>56.25</v>
      </c>
      <c r="E2" s="2">
        <v>51.25</v>
      </c>
      <c r="F2" s="2">
        <v>52.463999999999999</v>
      </c>
      <c r="G2" s="2">
        <v>53.75</v>
      </c>
      <c r="H2" s="2">
        <v>7.5800000000000006E-2</v>
      </c>
      <c r="I2" s="2">
        <v>0.54049999999999998</v>
      </c>
      <c r="J2" s="2">
        <v>0.53749999999999998</v>
      </c>
      <c r="K2" s="2">
        <v>0.65290000000000004</v>
      </c>
    </row>
    <row r="3" spans="1:12" x14ac:dyDescent="0.25">
      <c r="A3" s="2" t="s">
        <v>491</v>
      </c>
      <c r="B3" s="2" t="s">
        <v>37</v>
      </c>
      <c r="C3" s="2" t="s">
        <v>18</v>
      </c>
      <c r="D3" s="2">
        <v>87.5</v>
      </c>
      <c r="E3" s="2">
        <v>70</v>
      </c>
      <c r="F3" s="2">
        <v>76.046000000000006</v>
      </c>
      <c r="G3" s="2">
        <v>78.75</v>
      </c>
      <c r="H3" s="2">
        <v>0.59189999999999998</v>
      </c>
      <c r="I3" s="2">
        <v>0.80800000000000005</v>
      </c>
      <c r="J3" s="2">
        <v>0.83550000000000002</v>
      </c>
      <c r="K3" s="2">
        <v>0.86270000000000002</v>
      </c>
    </row>
    <row r="4" spans="1:12" x14ac:dyDescent="0.25">
      <c r="A4" s="2" t="s">
        <v>491</v>
      </c>
      <c r="B4" s="2" t="s">
        <v>37</v>
      </c>
      <c r="C4" s="2" t="s">
        <v>26</v>
      </c>
      <c r="D4" s="2">
        <v>45</v>
      </c>
      <c r="E4" s="2">
        <v>53.75</v>
      </c>
      <c r="F4" s="2">
        <v>49.012</v>
      </c>
      <c r="G4" s="2">
        <v>49.375999999999998</v>
      </c>
      <c r="H4" s="2">
        <v>-1.1900000000000001E-2</v>
      </c>
      <c r="I4" s="2">
        <v>0.4617</v>
      </c>
      <c r="J4" s="2">
        <v>0.48359999999999997</v>
      </c>
      <c r="K4" s="2">
        <v>0.50570000000000004</v>
      </c>
    </row>
    <row r="5" spans="1:12" x14ac:dyDescent="0.25">
      <c r="A5" s="2" t="s">
        <v>491</v>
      </c>
      <c r="B5" s="2" t="s">
        <v>37</v>
      </c>
      <c r="C5" s="2" t="s">
        <v>28</v>
      </c>
      <c r="D5" s="2">
        <v>45</v>
      </c>
      <c r="E5" s="2">
        <v>51.25</v>
      </c>
      <c r="F5" s="2">
        <v>47.98</v>
      </c>
      <c r="G5" s="2">
        <v>48.125999999999998</v>
      </c>
      <c r="H5" s="2">
        <v>-3.7699999999999997E-2</v>
      </c>
      <c r="I5" s="2">
        <v>0.46360000000000001</v>
      </c>
      <c r="J5" s="2">
        <v>0.48130000000000001</v>
      </c>
      <c r="K5" s="2">
        <v>0.60240000000000005</v>
      </c>
    </row>
    <row r="6" spans="1:12" x14ac:dyDescent="0.25">
      <c r="A6" s="2" t="s">
        <v>491</v>
      </c>
      <c r="B6" s="2" t="s">
        <v>37</v>
      </c>
      <c r="C6" s="2" t="s">
        <v>23</v>
      </c>
      <c r="D6" s="2">
        <v>48.75</v>
      </c>
      <c r="E6" s="2">
        <v>53.75</v>
      </c>
      <c r="F6" s="2">
        <v>51.012</v>
      </c>
      <c r="G6" s="2">
        <v>51.25</v>
      </c>
      <c r="H6" s="2">
        <v>2.4299999999999999E-2</v>
      </c>
      <c r="I6" s="2">
        <v>0.49170000000000003</v>
      </c>
      <c r="J6" s="2">
        <v>0.5504</v>
      </c>
      <c r="K6" s="2">
        <v>0.55259999999999998</v>
      </c>
    </row>
    <row r="7" spans="1:12" x14ac:dyDescent="0.25">
      <c r="A7" s="2" t="s">
        <v>491</v>
      </c>
      <c r="B7" s="2" t="s">
        <v>37</v>
      </c>
      <c r="C7" s="2" t="s">
        <v>19</v>
      </c>
      <c r="D7" s="2">
        <v>76.25</v>
      </c>
      <c r="E7" s="2">
        <v>45</v>
      </c>
      <c r="F7" s="2">
        <v>58.177999999999997</v>
      </c>
      <c r="G7" s="2">
        <v>60.625999999999998</v>
      </c>
      <c r="H7" s="2">
        <v>0.24210000000000001</v>
      </c>
      <c r="I7" s="2">
        <v>0.65569999999999995</v>
      </c>
      <c r="J7" s="2">
        <v>0.64100000000000001</v>
      </c>
      <c r="K7" s="2">
        <v>0.64249999999999996</v>
      </c>
    </row>
    <row r="8" spans="1:12" x14ac:dyDescent="0.25">
      <c r="A8" s="2" t="s">
        <v>491</v>
      </c>
      <c r="B8" s="2" t="s">
        <v>37</v>
      </c>
      <c r="C8" s="2" t="s">
        <v>24</v>
      </c>
      <c r="D8" s="2">
        <v>63.75</v>
      </c>
      <c r="E8" s="2">
        <v>62.5</v>
      </c>
      <c r="F8" s="2">
        <v>62.444000000000003</v>
      </c>
      <c r="G8" s="2">
        <v>63.124000000000002</v>
      </c>
      <c r="H8" s="2">
        <v>0.26319999999999999</v>
      </c>
      <c r="I8" s="2">
        <v>0.63039999999999996</v>
      </c>
      <c r="J8" s="2">
        <v>0.65620000000000001</v>
      </c>
      <c r="K8" s="2">
        <v>0.68330000000000002</v>
      </c>
    </row>
    <row r="9" spans="1:12" x14ac:dyDescent="0.25">
      <c r="A9" s="2" t="s">
        <v>491</v>
      </c>
      <c r="B9" s="2" t="s">
        <v>37</v>
      </c>
      <c r="C9" s="2" t="s">
        <v>20</v>
      </c>
      <c r="D9" s="2">
        <v>63.75</v>
      </c>
      <c r="E9" s="2">
        <v>62.5</v>
      </c>
      <c r="F9" s="2">
        <v>62.92</v>
      </c>
      <c r="G9" s="2">
        <v>63.128</v>
      </c>
      <c r="H9" s="2">
        <v>0.26390000000000002</v>
      </c>
      <c r="I9" s="2">
        <v>0.63149999999999995</v>
      </c>
      <c r="J9" s="2">
        <v>0.69689999999999996</v>
      </c>
      <c r="K9" s="2">
        <v>0.70740000000000003</v>
      </c>
    </row>
    <row r="10" spans="1:12" x14ac:dyDescent="0.25">
      <c r="A10" s="2" t="s">
        <v>491</v>
      </c>
      <c r="B10" s="2" t="s">
        <v>37</v>
      </c>
      <c r="C10" s="2" t="s">
        <v>21</v>
      </c>
      <c r="D10" s="2">
        <v>57.5</v>
      </c>
      <c r="E10" s="2">
        <v>61.25</v>
      </c>
      <c r="F10" s="2">
        <v>59.917999999999999</v>
      </c>
      <c r="G10" s="2">
        <v>59.374000000000002</v>
      </c>
      <c r="H10" s="2">
        <v>0.19089999999999999</v>
      </c>
      <c r="I10" s="2">
        <v>0.58250000000000002</v>
      </c>
      <c r="J10" s="2">
        <v>0.67500000000000004</v>
      </c>
      <c r="K10" s="2">
        <v>0.68489999999999995</v>
      </c>
    </row>
    <row r="11" spans="1:12" x14ac:dyDescent="0.25">
      <c r="A11" s="2" t="s">
        <v>491</v>
      </c>
      <c r="B11" s="2" t="s">
        <v>37</v>
      </c>
      <c r="C11" s="2" t="s">
        <v>22</v>
      </c>
      <c r="D11" s="2">
        <v>65</v>
      </c>
      <c r="E11" s="2">
        <v>46.25</v>
      </c>
      <c r="F11" s="2">
        <v>54.954000000000001</v>
      </c>
      <c r="G11" s="2">
        <v>55.625999999999998</v>
      </c>
      <c r="H11" s="2">
        <v>0.11459999999999999</v>
      </c>
      <c r="I11" s="2">
        <v>0.59350000000000003</v>
      </c>
      <c r="J11" s="2">
        <v>0.55510000000000004</v>
      </c>
      <c r="K11" s="2">
        <v>0.5968</v>
      </c>
    </row>
    <row r="12" spans="1:12" x14ac:dyDescent="0.25">
      <c r="A12" s="2" t="s">
        <v>491</v>
      </c>
      <c r="B12" s="2" t="s">
        <v>37</v>
      </c>
      <c r="C12" s="2" t="s">
        <v>25</v>
      </c>
      <c r="D12" s="2">
        <v>48.75</v>
      </c>
      <c r="E12" s="2">
        <v>56.25</v>
      </c>
      <c r="F12" s="2">
        <v>52.776000000000003</v>
      </c>
      <c r="G12" s="2">
        <v>52.5</v>
      </c>
      <c r="H12" s="2">
        <v>5.0999999999999997E-2</v>
      </c>
      <c r="I12" s="2">
        <v>0.50280000000000002</v>
      </c>
      <c r="J12" s="2">
        <v>0.47660000000000002</v>
      </c>
      <c r="K12" s="2">
        <v>0.48280000000000001</v>
      </c>
    </row>
    <row r="13" spans="1:12" x14ac:dyDescent="0.25">
      <c r="A13" s="2" t="s">
        <v>491</v>
      </c>
      <c r="B13" s="2" t="s">
        <v>37</v>
      </c>
      <c r="C13" s="2" t="s">
        <v>29</v>
      </c>
      <c r="D13" s="2">
        <v>40</v>
      </c>
      <c r="E13" s="2">
        <v>53.75</v>
      </c>
      <c r="F13" s="2">
        <v>46.02</v>
      </c>
      <c r="G13" s="2">
        <v>46.874000000000002</v>
      </c>
      <c r="H13" s="2">
        <v>-6.3399999999999998E-2</v>
      </c>
      <c r="I13" s="2">
        <v>0.4229</v>
      </c>
      <c r="J13" s="2">
        <v>0.45240000000000002</v>
      </c>
      <c r="K13" s="2">
        <v>0.47660000000000002</v>
      </c>
    </row>
    <row r="14" spans="1:12" x14ac:dyDescent="0.25">
      <c r="A14" s="2" t="s">
        <v>0</v>
      </c>
      <c r="B14" s="2" t="s">
        <v>37</v>
      </c>
      <c r="C14" s="2" t="s">
        <v>27</v>
      </c>
      <c r="D14" s="2">
        <v>61.25</v>
      </c>
      <c r="E14" s="2">
        <v>58.75</v>
      </c>
      <c r="F14" s="2">
        <v>59.642000000000003</v>
      </c>
      <c r="G14" s="2">
        <v>60.002000000000002</v>
      </c>
      <c r="H14" s="2">
        <v>0.2031</v>
      </c>
      <c r="I14" s="2">
        <v>0.59960000000000002</v>
      </c>
      <c r="J14" s="2">
        <v>0.6</v>
      </c>
      <c r="K14" s="2">
        <v>0.70130000000000003</v>
      </c>
    </row>
    <row r="15" spans="1:12" x14ac:dyDescent="0.25">
      <c r="A15" s="2" t="s">
        <v>1</v>
      </c>
      <c r="B15" s="2" t="s">
        <v>37</v>
      </c>
      <c r="C15" s="2" t="s">
        <v>18</v>
      </c>
      <c r="D15" s="2">
        <v>88.75</v>
      </c>
      <c r="E15" s="2">
        <v>62.5</v>
      </c>
      <c r="F15" s="2">
        <v>70.707999999999998</v>
      </c>
      <c r="G15" s="2">
        <v>75.626000000000005</v>
      </c>
      <c r="H15" s="2">
        <v>0.5302</v>
      </c>
      <c r="I15" s="2">
        <v>0.78620000000000001</v>
      </c>
      <c r="J15" s="2">
        <v>0.76090000000000002</v>
      </c>
      <c r="K15" s="2">
        <v>0.82240000000000002</v>
      </c>
    </row>
    <row r="16" spans="1:12" x14ac:dyDescent="0.25">
      <c r="A16" s="2" t="s">
        <v>0</v>
      </c>
      <c r="B16" s="2" t="s">
        <v>37</v>
      </c>
      <c r="C16" s="2" t="s">
        <v>26</v>
      </c>
      <c r="D16" s="2">
        <v>53.75</v>
      </c>
      <c r="E16" s="2">
        <v>57.5</v>
      </c>
      <c r="F16" s="2">
        <v>54.828000000000003</v>
      </c>
      <c r="G16" s="2">
        <v>55.624000000000002</v>
      </c>
      <c r="H16" s="2">
        <v>0.11550000000000001</v>
      </c>
      <c r="I16" s="2">
        <v>0.53639999999999999</v>
      </c>
      <c r="J16" s="2">
        <v>0.59530000000000005</v>
      </c>
      <c r="K16" s="2">
        <v>0.61480000000000001</v>
      </c>
    </row>
    <row r="17" spans="1:11" x14ac:dyDescent="0.25">
      <c r="A17" s="2" t="s">
        <v>0</v>
      </c>
      <c r="B17" s="2" t="s">
        <v>37</v>
      </c>
      <c r="C17" s="2" t="s">
        <v>28</v>
      </c>
      <c r="D17" s="2">
        <v>45</v>
      </c>
      <c r="E17" s="2">
        <v>55</v>
      </c>
      <c r="F17" s="2">
        <v>50.62</v>
      </c>
      <c r="G17" s="2">
        <v>49.997999999999998</v>
      </c>
      <c r="H17" s="2">
        <v>1.1999999999999999E-3</v>
      </c>
      <c r="I17" s="2">
        <v>0.47239999999999999</v>
      </c>
      <c r="J17" s="2">
        <v>0.5</v>
      </c>
      <c r="K17" s="2">
        <v>0.61560000000000004</v>
      </c>
    </row>
    <row r="18" spans="1:11" x14ac:dyDescent="0.25">
      <c r="A18" s="2" t="s">
        <v>2</v>
      </c>
      <c r="B18" s="2" t="s">
        <v>37</v>
      </c>
      <c r="C18" s="2" t="s">
        <v>23</v>
      </c>
      <c r="D18" s="2">
        <v>55</v>
      </c>
      <c r="E18" s="2">
        <v>55</v>
      </c>
      <c r="F18" s="2">
        <v>54.887999999999998</v>
      </c>
      <c r="G18" s="2">
        <v>55</v>
      </c>
      <c r="H18" s="2">
        <v>0.1004</v>
      </c>
      <c r="I18" s="2">
        <v>0.54810000000000003</v>
      </c>
      <c r="J18" s="2">
        <v>0.59840000000000004</v>
      </c>
      <c r="K18" s="2">
        <v>0.59279999999999999</v>
      </c>
    </row>
    <row r="19" spans="1:11" x14ac:dyDescent="0.25">
      <c r="A19" s="2" t="s">
        <v>1</v>
      </c>
      <c r="B19" s="2" t="s">
        <v>37</v>
      </c>
      <c r="C19" s="2" t="s">
        <v>19</v>
      </c>
      <c r="D19" s="2">
        <v>71.25</v>
      </c>
      <c r="E19" s="2">
        <v>63.75</v>
      </c>
      <c r="F19" s="2">
        <v>66.180000000000007</v>
      </c>
      <c r="G19" s="2">
        <v>67.5</v>
      </c>
      <c r="H19" s="2">
        <v>0.35799999999999998</v>
      </c>
      <c r="I19" s="2">
        <v>0.68169999999999997</v>
      </c>
      <c r="J19" s="2">
        <v>0.74450000000000005</v>
      </c>
      <c r="K19" s="2">
        <v>0.74439999999999995</v>
      </c>
    </row>
    <row r="20" spans="1:11" x14ac:dyDescent="0.25">
      <c r="A20" s="2" t="s">
        <v>2</v>
      </c>
      <c r="B20" s="2" t="s">
        <v>37</v>
      </c>
      <c r="C20" s="2" t="s">
        <v>24</v>
      </c>
      <c r="D20" s="2">
        <v>50</v>
      </c>
      <c r="E20" s="2">
        <v>52.5</v>
      </c>
      <c r="F20" s="2">
        <v>50.936</v>
      </c>
      <c r="G20" s="2">
        <v>51.247999999999998</v>
      </c>
      <c r="H20" s="2">
        <v>2.5000000000000001E-2</v>
      </c>
      <c r="I20" s="2">
        <v>0.50160000000000005</v>
      </c>
      <c r="J20" s="2">
        <v>0.5242</v>
      </c>
      <c r="K20" s="2">
        <v>0.5605</v>
      </c>
    </row>
    <row r="21" spans="1:11" x14ac:dyDescent="0.25">
      <c r="A21" s="2" t="s">
        <v>1</v>
      </c>
      <c r="B21" s="2" t="s">
        <v>37</v>
      </c>
      <c r="C21" s="2" t="s">
        <v>20</v>
      </c>
      <c r="D21" s="2">
        <v>68.75</v>
      </c>
      <c r="E21" s="2">
        <v>63.75</v>
      </c>
      <c r="F21" s="2">
        <v>65.224000000000004</v>
      </c>
      <c r="G21" s="2">
        <v>66.25</v>
      </c>
      <c r="H21" s="2">
        <v>0.32769999999999999</v>
      </c>
      <c r="I21" s="2">
        <v>0.66739999999999999</v>
      </c>
      <c r="J21" s="2">
        <v>0.74919999999999998</v>
      </c>
      <c r="K21" s="2">
        <v>0.73929999999999996</v>
      </c>
    </row>
    <row r="22" spans="1:11" x14ac:dyDescent="0.25">
      <c r="A22" s="2" t="s">
        <v>0</v>
      </c>
      <c r="B22" s="2" t="s">
        <v>37</v>
      </c>
      <c r="C22" s="2" t="s">
        <v>21</v>
      </c>
      <c r="D22" s="2">
        <v>60</v>
      </c>
      <c r="E22" s="2">
        <v>68.75</v>
      </c>
      <c r="F22" s="2">
        <v>65.078000000000003</v>
      </c>
      <c r="G22" s="2">
        <v>64.372</v>
      </c>
      <c r="H22" s="2">
        <v>0.28839999999999999</v>
      </c>
      <c r="I22" s="2">
        <v>0.622</v>
      </c>
      <c r="J22" s="2">
        <v>0.72150000000000003</v>
      </c>
      <c r="K22" s="2">
        <v>0.72240000000000004</v>
      </c>
    </row>
    <row r="23" spans="1:11" x14ac:dyDescent="0.25">
      <c r="A23" s="2" t="s">
        <v>3</v>
      </c>
      <c r="B23" s="2" t="s">
        <v>37</v>
      </c>
      <c r="C23" s="2" t="s">
        <v>22</v>
      </c>
      <c r="D23" s="2">
        <v>51.25</v>
      </c>
      <c r="E23" s="2">
        <v>72.5</v>
      </c>
      <c r="F23" s="2">
        <v>66.680000000000007</v>
      </c>
      <c r="G23" s="2">
        <v>61.874000000000002</v>
      </c>
      <c r="H23" s="2">
        <v>0.24979999999999999</v>
      </c>
      <c r="I23" s="2">
        <v>0.56430000000000002</v>
      </c>
      <c r="J23" s="2">
        <v>0.65590000000000004</v>
      </c>
      <c r="K23" s="2">
        <v>0.68240000000000001</v>
      </c>
    </row>
    <row r="24" spans="1:11" x14ac:dyDescent="0.25">
      <c r="A24" s="2" t="s">
        <v>4</v>
      </c>
      <c r="B24" s="2" t="s">
        <v>37</v>
      </c>
      <c r="C24" s="2" t="s">
        <v>25</v>
      </c>
      <c r="D24" s="2">
        <v>57.5</v>
      </c>
      <c r="E24" s="2">
        <v>55</v>
      </c>
      <c r="F24" s="2">
        <v>55.283999999999999</v>
      </c>
      <c r="G24" s="2">
        <v>56.252000000000002</v>
      </c>
      <c r="H24" s="2">
        <v>0.1278</v>
      </c>
      <c r="I24" s="2">
        <v>0.55889999999999995</v>
      </c>
      <c r="J24" s="2">
        <v>0.55389999999999995</v>
      </c>
      <c r="K24" s="2">
        <v>0.56420000000000003</v>
      </c>
    </row>
    <row r="25" spans="1:11" x14ac:dyDescent="0.25">
      <c r="A25" s="2" t="s">
        <v>1</v>
      </c>
      <c r="B25" s="2" t="s">
        <v>37</v>
      </c>
      <c r="C25" s="2" t="s">
        <v>29</v>
      </c>
      <c r="D25" s="2">
        <v>45</v>
      </c>
      <c r="E25" s="2">
        <v>53.75</v>
      </c>
      <c r="F25" s="2">
        <v>48.521999999999998</v>
      </c>
      <c r="G25" s="2">
        <v>49.374000000000002</v>
      </c>
      <c r="H25" s="2">
        <v>-1.4500000000000001E-2</v>
      </c>
      <c r="I25" s="2">
        <v>0.46529999999999999</v>
      </c>
      <c r="J25" s="2">
        <v>0.47739999999999999</v>
      </c>
      <c r="K25" s="2">
        <v>0.49230000000000002</v>
      </c>
    </row>
    <row r="26" spans="1:11" x14ac:dyDescent="0.25">
      <c r="A26" s="2" t="s">
        <v>5</v>
      </c>
      <c r="B26" s="2" t="s">
        <v>37</v>
      </c>
      <c r="C26" s="2" t="s">
        <v>27</v>
      </c>
      <c r="D26" s="2">
        <v>56.25</v>
      </c>
      <c r="E26" s="2">
        <v>45</v>
      </c>
      <c r="F26" s="2">
        <v>50.457999999999998</v>
      </c>
      <c r="G26" s="2">
        <v>50.624000000000002</v>
      </c>
      <c r="H26" s="2">
        <v>1.0200000000000001E-2</v>
      </c>
      <c r="I26" s="2">
        <v>0.5292</v>
      </c>
      <c r="J26" s="2">
        <v>0.50619999999999998</v>
      </c>
      <c r="K26" s="2">
        <v>0.64290000000000003</v>
      </c>
    </row>
    <row r="27" spans="1:11" x14ac:dyDescent="0.25">
      <c r="A27" s="2" t="s">
        <v>5</v>
      </c>
      <c r="B27" s="2" t="s">
        <v>37</v>
      </c>
      <c r="C27" s="2" t="s">
        <v>18</v>
      </c>
      <c r="D27" s="2">
        <v>86.25</v>
      </c>
      <c r="E27" s="2">
        <v>70</v>
      </c>
      <c r="F27" s="2">
        <v>75.849999999999994</v>
      </c>
      <c r="G27" s="2">
        <v>78.126000000000005</v>
      </c>
      <c r="H27" s="2">
        <v>0.57850000000000001</v>
      </c>
      <c r="I27" s="2">
        <v>0.80120000000000002</v>
      </c>
      <c r="J27" s="2">
        <v>0.83440000000000003</v>
      </c>
      <c r="K27" s="2">
        <v>0.8639</v>
      </c>
    </row>
    <row r="28" spans="1:11" x14ac:dyDescent="0.25">
      <c r="A28" s="2" t="s">
        <v>6</v>
      </c>
      <c r="B28" s="2" t="s">
        <v>37</v>
      </c>
      <c r="C28" s="2" t="s">
        <v>26</v>
      </c>
      <c r="D28" s="2">
        <v>45</v>
      </c>
      <c r="E28" s="2">
        <v>52.5</v>
      </c>
      <c r="F28" s="2">
        <v>48.62</v>
      </c>
      <c r="G28" s="2">
        <v>48.747999999999998</v>
      </c>
      <c r="H28" s="2">
        <v>-2.4899999999999999E-2</v>
      </c>
      <c r="I28" s="2">
        <v>0.45989999999999998</v>
      </c>
      <c r="J28" s="2">
        <v>0.49220000000000003</v>
      </c>
      <c r="K28" s="2">
        <v>0.53180000000000005</v>
      </c>
    </row>
    <row r="29" spans="1:11" x14ac:dyDescent="0.25">
      <c r="A29" s="2" t="s">
        <v>7</v>
      </c>
      <c r="B29" s="2" t="s">
        <v>37</v>
      </c>
      <c r="C29" s="2" t="s">
        <v>28</v>
      </c>
      <c r="D29" s="2">
        <v>47.5</v>
      </c>
      <c r="E29" s="2">
        <v>52.5</v>
      </c>
      <c r="F29" s="2">
        <v>52.44</v>
      </c>
      <c r="G29" s="2">
        <v>50</v>
      </c>
      <c r="H29" s="2">
        <v>3.5999999999999999E-3</v>
      </c>
      <c r="I29" s="2">
        <v>0.49109999999999998</v>
      </c>
      <c r="J29" s="2">
        <v>0.5</v>
      </c>
      <c r="K29" s="2">
        <v>0.63100000000000001</v>
      </c>
    </row>
    <row r="30" spans="1:11" x14ac:dyDescent="0.25">
      <c r="A30" s="2" t="s">
        <v>5</v>
      </c>
      <c r="B30" s="2" t="s">
        <v>37</v>
      </c>
      <c r="C30" s="2" t="s">
        <v>23</v>
      </c>
      <c r="D30" s="2">
        <v>53.75</v>
      </c>
      <c r="E30" s="2">
        <v>48.75</v>
      </c>
      <c r="F30" s="2">
        <v>50.06</v>
      </c>
      <c r="G30" s="2">
        <v>51.25</v>
      </c>
      <c r="H30" s="2">
        <v>3.2300000000000002E-2</v>
      </c>
      <c r="I30" s="2">
        <v>0.51249999999999996</v>
      </c>
      <c r="J30" s="2">
        <v>0.55079999999999996</v>
      </c>
      <c r="K30" s="2">
        <v>0.5514</v>
      </c>
    </row>
    <row r="31" spans="1:11" x14ac:dyDescent="0.25">
      <c r="A31" s="2" t="s">
        <v>5</v>
      </c>
      <c r="B31" s="2" t="s">
        <v>37</v>
      </c>
      <c r="C31" s="2" t="s">
        <v>19</v>
      </c>
      <c r="D31" s="2">
        <v>66.25</v>
      </c>
      <c r="E31" s="2">
        <v>60</v>
      </c>
      <c r="F31" s="2">
        <v>62.46</v>
      </c>
      <c r="G31" s="2">
        <v>63.125999999999998</v>
      </c>
      <c r="H31" s="2">
        <v>0.26440000000000002</v>
      </c>
      <c r="I31" s="2">
        <v>0.64149999999999996</v>
      </c>
      <c r="J31" s="2">
        <v>0.71950000000000003</v>
      </c>
      <c r="K31" s="2">
        <v>0.73719999999999997</v>
      </c>
    </row>
    <row r="32" spans="1:11" x14ac:dyDescent="0.25">
      <c r="A32" s="2" t="s">
        <v>8</v>
      </c>
      <c r="B32" s="2" t="s">
        <v>37</v>
      </c>
      <c r="C32" s="2" t="s">
        <v>24</v>
      </c>
      <c r="D32" s="2">
        <v>55</v>
      </c>
      <c r="E32" s="2">
        <v>55</v>
      </c>
      <c r="F32" s="2">
        <v>53.975999999999999</v>
      </c>
      <c r="G32" s="2">
        <v>55</v>
      </c>
      <c r="H32" s="2">
        <v>0.1002</v>
      </c>
      <c r="I32" s="2">
        <v>0.54259999999999997</v>
      </c>
      <c r="J32" s="2">
        <v>0.60740000000000005</v>
      </c>
      <c r="K32" s="2">
        <v>0.66890000000000005</v>
      </c>
    </row>
    <row r="33" spans="1:11" x14ac:dyDescent="0.25">
      <c r="A33" s="2" t="s">
        <v>8</v>
      </c>
      <c r="B33" s="2" t="s">
        <v>37</v>
      </c>
      <c r="C33" s="2" t="s">
        <v>20</v>
      </c>
      <c r="D33" s="2">
        <v>62.5</v>
      </c>
      <c r="E33" s="2">
        <v>60</v>
      </c>
      <c r="F33" s="2">
        <v>60.972000000000001</v>
      </c>
      <c r="G33" s="2">
        <v>61.25</v>
      </c>
      <c r="H33" s="2">
        <v>0.22620000000000001</v>
      </c>
      <c r="I33" s="2">
        <v>0.61570000000000003</v>
      </c>
      <c r="J33" s="2">
        <v>0.70940000000000003</v>
      </c>
      <c r="K33" s="2">
        <v>0.73309999999999997</v>
      </c>
    </row>
    <row r="34" spans="1:11" x14ac:dyDescent="0.25">
      <c r="A34" s="2" t="s">
        <v>7</v>
      </c>
      <c r="B34" s="2" t="s">
        <v>37</v>
      </c>
      <c r="C34" s="2" t="s">
        <v>21</v>
      </c>
      <c r="D34" s="2">
        <v>56.25</v>
      </c>
      <c r="E34" s="2">
        <v>63.75</v>
      </c>
      <c r="F34" s="2">
        <v>60.884</v>
      </c>
      <c r="G34" s="2">
        <v>59.997999999999998</v>
      </c>
      <c r="H34" s="2">
        <v>0.20150000000000001</v>
      </c>
      <c r="I34" s="2">
        <v>0.58350000000000002</v>
      </c>
      <c r="J34" s="2">
        <v>0.67810000000000004</v>
      </c>
      <c r="K34" s="2">
        <v>0.71899999999999997</v>
      </c>
    </row>
    <row r="35" spans="1:11" x14ac:dyDescent="0.25">
      <c r="A35" s="2" t="s">
        <v>9</v>
      </c>
      <c r="B35" s="2" t="s">
        <v>37</v>
      </c>
      <c r="C35" s="2" t="s">
        <v>22</v>
      </c>
      <c r="D35" s="2">
        <v>63.75</v>
      </c>
      <c r="E35" s="2">
        <v>52.5</v>
      </c>
      <c r="F35" s="2">
        <v>57.417999999999999</v>
      </c>
      <c r="G35" s="2">
        <v>58.125999999999998</v>
      </c>
      <c r="H35" s="2">
        <v>0.16389999999999999</v>
      </c>
      <c r="I35" s="2">
        <v>0.60229999999999995</v>
      </c>
      <c r="J35" s="2">
        <v>0.56759999999999999</v>
      </c>
      <c r="K35" s="2">
        <v>0.60619999999999996</v>
      </c>
    </row>
    <row r="36" spans="1:11" x14ac:dyDescent="0.25">
      <c r="A36" s="2" t="s">
        <v>6</v>
      </c>
      <c r="B36" s="2" t="s">
        <v>37</v>
      </c>
      <c r="C36" s="2" t="s">
        <v>25</v>
      </c>
      <c r="D36" s="2">
        <v>51.25</v>
      </c>
      <c r="E36" s="2">
        <v>53.75</v>
      </c>
      <c r="F36" s="2">
        <v>51.722000000000001</v>
      </c>
      <c r="G36" s="2">
        <v>52.5</v>
      </c>
      <c r="H36" s="2">
        <v>5.11E-2</v>
      </c>
      <c r="I36" s="2">
        <v>0.51019999999999999</v>
      </c>
      <c r="J36" s="2">
        <v>0.47970000000000002</v>
      </c>
      <c r="K36" s="2">
        <v>0.48449999999999999</v>
      </c>
    </row>
    <row r="37" spans="1:11" x14ac:dyDescent="0.25">
      <c r="A37" s="2" t="s">
        <v>10</v>
      </c>
      <c r="B37" s="2" t="s">
        <v>37</v>
      </c>
      <c r="C37" s="2" t="s">
        <v>29</v>
      </c>
      <c r="D37" s="2">
        <v>40</v>
      </c>
      <c r="E37" s="2">
        <v>53.75</v>
      </c>
      <c r="F37" s="2">
        <v>46.02</v>
      </c>
      <c r="G37" s="2">
        <v>46.874000000000002</v>
      </c>
      <c r="H37" s="2">
        <v>-6.3399999999999998E-2</v>
      </c>
      <c r="I37" s="2">
        <v>0.4229</v>
      </c>
      <c r="J37" s="2">
        <v>0.45240000000000002</v>
      </c>
      <c r="K37" s="2">
        <v>0.47660000000000002</v>
      </c>
    </row>
    <row r="38" spans="1:11" x14ac:dyDescent="0.25">
      <c r="A38" s="2" t="s">
        <v>11</v>
      </c>
      <c r="B38" s="2" t="s">
        <v>37</v>
      </c>
      <c r="C38" s="2" t="s">
        <v>27</v>
      </c>
      <c r="D38" s="2">
        <v>47.5</v>
      </c>
      <c r="E38" s="2">
        <v>43.75</v>
      </c>
      <c r="F38" s="2">
        <v>44.9</v>
      </c>
      <c r="G38" s="2">
        <v>45.625999999999998</v>
      </c>
      <c r="H38" s="2">
        <v>-8.9899999999999994E-2</v>
      </c>
      <c r="I38" s="2">
        <v>0.45590000000000003</v>
      </c>
      <c r="J38" s="2">
        <v>0.45629999999999998</v>
      </c>
      <c r="K38" s="2">
        <v>0.59330000000000005</v>
      </c>
    </row>
    <row r="39" spans="1:11" x14ac:dyDescent="0.25">
      <c r="A39" s="2" t="s">
        <v>12</v>
      </c>
      <c r="B39" s="2" t="s">
        <v>37</v>
      </c>
      <c r="C39" s="2" t="s">
        <v>18</v>
      </c>
      <c r="D39" s="2">
        <v>86.25</v>
      </c>
      <c r="E39" s="2">
        <v>70</v>
      </c>
      <c r="F39" s="2">
        <v>75.849999999999994</v>
      </c>
      <c r="G39" s="2">
        <v>78.126000000000005</v>
      </c>
      <c r="H39" s="2">
        <v>0.57850000000000001</v>
      </c>
      <c r="I39" s="2">
        <v>0.80120000000000002</v>
      </c>
      <c r="J39" s="2">
        <v>0.83440000000000003</v>
      </c>
      <c r="K39" s="2">
        <v>0.8639</v>
      </c>
    </row>
    <row r="40" spans="1:11" x14ac:dyDescent="0.25">
      <c r="A40" s="2" t="s">
        <v>13</v>
      </c>
      <c r="B40" s="2" t="s">
        <v>37</v>
      </c>
      <c r="C40" s="2" t="s">
        <v>26</v>
      </c>
      <c r="D40" s="2">
        <v>43.75</v>
      </c>
      <c r="E40" s="2">
        <v>53.75</v>
      </c>
      <c r="F40" s="2">
        <v>48.124000000000002</v>
      </c>
      <c r="G40" s="2">
        <v>48.75</v>
      </c>
      <c r="H40" s="2">
        <v>-2.4899999999999999E-2</v>
      </c>
      <c r="I40" s="2">
        <v>0.44940000000000002</v>
      </c>
      <c r="J40" s="2">
        <v>0.49059999999999998</v>
      </c>
      <c r="K40" s="2">
        <v>0.52859999999999996</v>
      </c>
    </row>
    <row r="41" spans="1:11" x14ac:dyDescent="0.25">
      <c r="A41" s="2" t="s">
        <v>12</v>
      </c>
      <c r="B41" s="2" t="s">
        <v>37</v>
      </c>
      <c r="C41" s="2" t="s">
        <v>28</v>
      </c>
      <c r="D41" s="2">
        <v>42.5</v>
      </c>
      <c r="E41" s="2">
        <v>46.25</v>
      </c>
      <c r="F41" s="2">
        <v>45.262</v>
      </c>
      <c r="G41" s="2">
        <v>44.378</v>
      </c>
      <c r="H41" s="2">
        <v>-0.1128</v>
      </c>
      <c r="I41" s="2">
        <v>0.43640000000000001</v>
      </c>
      <c r="J41" s="2">
        <v>0.44379999999999997</v>
      </c>
      <c r="K41" s="2">
        <v>0.58260000000000001</v>
      </c>
    </row>
    <row r="42" spans="1:11" x14ac:dyDescent="0.25">
      <c r="A42" s="2" t="s">
        <v>12</v>
      </c>
      <c r="B42" s="2" t="s">
        <v>37</v>
      </c>
      <c r="C42" s="2" t="s">
        <v>23</v>
      </c>
      <c r="D42" s="2">
        <v>60</v>
      </c>
      <c r="E42" s="2">
        <v>48.75</v>
      </c>
      <c r="F42" s="2">
        <v>54.42</v>
      </c>
      <c r="G42" s="2">
        <v>54.374000000000002</v>
      </c>
      <c r="H42" s="2">
        <v>9.1600000000000001E-2</v>
      </c>
      <c r="I42" s="2">
        <v>0.56520000000000004</v>
      </c>
      <c r="J42" s="2">
        <v>0.54300000000000004</v>
      </c>
      <c r="K42" s="2">
        <v>0.55859999999999999</v>
      </c>
    </row>
    <row r="43" spans="1:11" x14ac:dyDescent="0.25">
      <c r="A43" s="2" t="s">
        <v>14</v>
      </c>
      <c r="B43" s="2" t="s">
        <v>37</v>
      </c>
      <c r="C43" s="2" t="s">
        <v>19</v>
      </c>
      <c r="D43" s="2">
        <v>66.25</v>
      </c>
      <c r="E43" s="2">
        <v>60</v>
      </c>
      <c r="F43" s="2">
        <v>62.46</v>
      </c>
      <c r="G43" s="2">
        <v>63.125999999999998</v>
      </c>
      <c r="H43" s="2">
        <v>0.26440000000000002</v>
      </c>
      <c r="I43" s="2">
        <v>0.64149999999999996</v>
      </c>
      <c r="J43" s="2">
        <v>0.71950000000000003</v>
      </c>
      <c r="K43" s="2">
        <v>0.73719999999999997</v>
      </c>
    </row>
    <row r="44" spans="1:11" x14ac:dyDescent="0.25">
      <c r="A44" s="2" t="s">
        <v>11</v>
      </c>
      <c r="B44" s="2" t="s">
        <v>37</v>
      </c>
      <c r="C44" s="2" t="s">
        <v>24</v>
      </c>
      <c r="D44" s="2">
        <v>55</v>
      </c>
      <c r="E44" s="2">
        <v>55</v>
      </c>
      <c r="F44" s="2">
        <v>53.975999999999999</v>
      </c>
      <c r="G44" s="2">
        <v>55</v>
      </c>
      <c r="H44" s="2">
        <v>0.1002</v>
      </c>
      <c r="I44" s="2">
        <v>0.54259999999999997</v>
      </c>
      <c r="J44" s="2">
        <v>0.60740000000000005</v>
      </c>
      <c r="K44" s="2">
        <v>0.66890000000000005</v>
      </c>
    </row>
    <row r="45" spans="1:11" x14ac:dyDescent="0.25">
      <c r="A45" s="2" t="s">
        <v>13</v>
      </c>
      <c r="B45" s="2" t="s">
        <v>37</v>
      </c>
      <c r="C45" s="2" t="s">
        <v>20</v>
      </c>
      <c r="D45" s="2">
        <v>62.5</v>
      </c>
      <c r="E45" s="2">
        <v>60</v>
      </c>
      <c r="F45" s="2">
        <v>60.972000000000001</v>
      </c>
      <c r="G45" s="2">
        <v>61.25</v>
      </c>
      <c r="H45" s="2">
        <v>0.22620000000000001</v>
      </c>
      <c r="I45" s="2">
        <v>0.61570000000000003</v>
      </c>
      <c r="J45" s="2">
        <v>0.70940000000000003</v>
      </c>
      <c r="K45" s="2">
        <v>0.73309999999999997</v>
      </c>
    </row>
    <row r="46" spans="1:11" x14ac:dyDescent="0.25">
      <c r="A46" s="2" t="s">
        <v>11</v>
      </c>
      <c r="B46" s="2" t="s">
        <v>37</v>
      </c>
      <c r="C46" s="2" t="s">
        <v>21</v>
      </c>
      <c r="D46" s="2">
        <v>61.25</v>
      </c>
      <c r="E46" s="2">
        <v>68.75</v>
      </c>
      <c r="F46" s="2">
        <v>66.317999999999998</v>
      </c>
      <c r="G46" s="2">
        <v>64.998000000000005</v>
      </c>
      <c r="H46" s="2">
        <v>0.30259999999999998</v>
      </c>
      <c r="I46" s="2">
        <v>0.63419999999999999</v>
      </c>
      <c r="J46" s="2">
        <v>0.69610000000000005</v>
      </c>
      <c r="K46" s="2">
        <v>0.70050000000000001</v>
      </c>
    </row>
    <row r="47" spans="1:11" x14ac:dyDescent="0.25">
      <c r="A47" s="2" t="s">
        <v>11</v>
      </c>
      <c r="B47" s="2" t="s">
        <v>37</v>
      </c>
      <c r="C47" s="2" t="s">
        <v>22</v>
      </c>
      <c r="D47" s="2">
        <v>63.75</v>
      </c>
      <c r="E47" s="2">
        <v>52.5</v>
      </c>
      <c r="F47" s="2">
        <v>57.417999999999999</v>
      </c>
      <c r="G47" s="2">
        <v>58.125999999999998</v>
      </c>
      <c r="H47" s="2">
        <v>0.16389999999999999</v>
      </c>
      <c r="I47" s="2">
        <v>0.60229999999999995</v>
      </c>
      <c r="J47" s="2">
        <v>0.56759999999999999</v>
      </c>
      <c r="K47" s="2">
        <v>0.60619999999999996</v>
      </c>
    </row>
    <row r="48" spans="1:11" x14ac:dyDescent="0.25">
      <c r="A48" s="2" t="s">
        <v>11</v>
      </c>
      <c r="B48" s="2" t="s">
        <v>37</v>
      </c>
      <c r="C48" s="2" t="s">
        <v>25</v>
      </c>
      <c r="D48" s="2">
        <v>51.25</v>
      </c>
      <c r="E48" s="2">
        <v>53.75</v>
      </c>
      <c r="F48" s="2">
        <v>51.722000000000001</v>
      </c>
      <c r="G48" s="2">
        <v>52.5</v>
      </c>
      <c r="H48" s="2">
        <v>5.11E-2</v>
      </c>
      <c r="I48" s="2">
        <v>0.51019999999999999</v>
      </c>
      <c r="J48" s="2">
        <v>0.47970000000000002</v>
      </c>
      <c r="K48" s="2">
        <v>0.48449999999999999</v>
      </c>
    </row>
    <row r="49" spans="1:11" x14ac:dyDescent="0.25">
      <c r="A49" s="2" t="s">
        <v>15</v>
      </c>
      <c r="B49" s="2" t="s">
        <v>37</v>
      </c>
      <c r="C49" s="2" t="s">
        <v>29</v>
      </c>
      <c r="D49" s="2">
        <v>40</v>
      </c>
      <c r="E49" s="2">
        <v>53.75</v>
      </c>
      <c r="F49" s="2">
        <v>46.02</v>
      </c>
      <c r="G49" s="2">
        <v>46.874000000000002</v>
      </c>
      <c r="H49" s="2">
        <v>-6.3399999999999998E-2</v>
      </c>
      <c r="I49" s="2">
        <v>0.4229</v>
      </c>
      <c r="J49" s="2">
        <v>0.45240000000000002</v>
      </c>
      <c r="K49" s="2">
        <v>0.47660000000000002</v>
      </c>
    </row>
    <row r="50" spans="1:11" x14ac:dyDescent="0.25">
      <c r="A50" s="2" t="s">
        <v>16</v>
      </c>
      <c r="B50" s="2" t="s">
        <v>37</v>
      </c>
      <c r="C50" s="2" t="s">
        <v>27</v>
      </c>
      <c r="D50" s="2">
        <v>53.75</v>
      </c>
      <c r="E50" s="2">
        <v>63.75</v>
      </c>
      <c r="F50" s="2">
        <v>59.628</v>
      </c>
      <c r="G50" s="2">
        <v>58.747999999999998</v>
      </c>
      <c r="H50" s="2">
        <v>0.17580000000000001</v>
      </c>
      <c r="I50" s="2">
        <v>0.56489999999999996</v>
      </c>
      <c r="J50" s="2">
        <v>0.58750000000000002</v>
      </c>
      <c r="K50" s="2">
        <v>0.6825</v>
      </c>
    </row>
    <row r="51" spans="1:11" x14ac:dyDescent="0.25">
      <c r="A51" s="2" t="s">
        <v>17</v>
      </c>
      <c r="B51" s="2" t="s">
        <v>37</v>
      </c>
      <c r="C51" s="2" t="s">
        <v>18</v>
      </c>
      <c r="D51" s="2">
        <v>62.5</v>
      </c>
      <c r="E51" s="2">
        <v>57.5</v>
      </c>
      <c r="F51" s="2">
        <v>59.228000000000002</v>
      </c>
      <c r="G51" s="2">
        <v>60</v>
      </c>
      <c r="H51" s="2">
        <v>0.20430000000000001</v>
      </c>
      <c r="I51" s="2">
        <v>0.60389999999999999</v>
      </c>
      <c r="J51" s="2">
        <v>0.63049999999999995</v>
      </c>
      <c r="K51" s="2">
        <v>0.71060000000000001</v>
      </c>
    </row>
    <row r="52" spans="1:11" x14ac:dyDescent="0.25">
      <c r="A52" s="2" t="s">
        <v>17</v>
      </c>
      <c r="B52" s="2" t="s">
        <v>37</v>
      </c>
      <c r="C52" s="2" t="s">
        <v>26</v>
      </c>
      <c r="D52" s="2">
        <v>38.75</v>
      </c>
      <c r="E52" s="2">
        <v>63.75</v>
      </c>
      <c r="F52" s="2">
        <v>50.694000000000003</v>
      </c>
      <c r="G52" s="2">
        <v>51.25</v>
      </c>
      <c r="H52" s="2">
        <v>2.29E-2</v>
      </c>
      <c r="I52" s="2">
        <v>0.43780000000000002</v>
      </c>
      <c r="J52" s="2">
        <v>0.53159999999999996</v>
      </c>
      <c r="K52" s="2">
        <v>0.53620000000000001</v>
      </c>
    </row>
    <row r="53" spans="1:11" x14ac:dyDescent="0.25">
      <c r="A53" s="2" t="s">
        <v>17</v>
      </c>
      <c r="B53" s="2" t="s">
        <v>37</v>
      </c>
      <c r="C53" s="2" t="s">
        <v>28</v>
      </c>
      <c r="D53" s="2">
        <v>45</v>
      </c>
      <c r="E53" s="2">
        <v>48.75</v>
      </c>
      <c r="F53" s="2">
        <v>46.19</v>
      </c>
      <c r="G53" s="2">
        <v>46.875999999999998</v>
      </c>
      <c r="H53" s="2">
        <v>-6.4799999999999996E-2</v>
      </c>
      <c r="I53" s="2">
        <v>0.45100000000000001</v>
      </c>
      <c r="J53" s="2">
        <v>0.46879999999999999</v>
      </c>
      <c r="K53" s="2">
        <v>0.59350000000000003</v>
      </c>
    </row>
    <row r="54" spans="1:11" x14ac:dyDescent="0.25">
      <c r="A54" s="2" t="s">
        <v>17</v>
      </c>
      <c r="B54" s="2" t="s">
        <v>37</v>
      </c>
      <c r="C54" s="2" t="s">
        <v>23</v>
      </c>
      <c r="D54" s="2">
        <v>46.25</v>
      </c>
      <c r="E54" s="2">
        <v>66.25</v>
      </c>
      <c r="F54" s="2">
        <v>57.09</v>
      </c>
      <c r="G54" s="2">
        <v>56.25</v>
      </c>
      <c r="H54" s="2">
        <v>0.12620000000000001</v>
      </c>
      <c r="I54" s="2">
        <v>0.50539999999999996</v>
      </c>
      <c r="J54" s="2">
        <v>0.60350000000000004</v>
      </c>
      <c r="K54" s="2">
        <v>0.57110000000000005</v>
      </c>
    </row>
    <row r="55" spans="1:11" x14ac:dyDescent="0.25">
      <c r="A55" s="2" t="s">
        <v>16</v>
      </c>
      <c r="B55" s="2" t="s">
        <v>37</v>
      </c>
      <c r="C55" s="2" t="s">
        <v>19</v>
      </c>
      <c r="D55" s="2">
        <v>87.5</v>
      </c>
      <c r="E55" s="2">
        <v>72.5</v>
      </c>
      <c r="F55" s="2">
        <v>76.224000000000004</v>
      </c>
      <c r="G55" s="2">
        <v>80</v>
      </c>
      <c r="H55" s="2">
        <v>0.60719999999999996</v>
      </c>
      <c r="I55" s="2">
        <v>0.81440000000000001</v>
      </c>
      <c r="J55" s="2">
        <v>0.87260000000000004</v>
      </c>
      <c r="K55" s="2">
        <v>0.86970000000000003</v>
      </c>
    </row>
    <row r="56" spans="1:11" x14ac:dyDescent="0.25">
      <c r="A56" s="2" t="s">
        <v>17</v>
      </c>
      <c r="B56" s="2" t="s">
        <v>37</v>
      </c>
      <c r="C56" s="2" t="s">
        <v>24</v>
      </c>
      <c r="D56" s="2">
        <v>48.75</v>
      </c>
      <c r="E56" s="2">
        <v>63.75</v>
      </c>
      <c r="F56" s="2">
        <v>58.3</v>
      </c>
      <c r="G56" s="2">
        <v>56.25</v>
      </c>
      <c r="H56" s="2">
        <v>0.1293</v>
      </c>
      <c r="I56" s="2">
        <v>0.5272</v>
      </c>
      <c r="J56" s="2">
        <v>0.57850000000000001</v>
      </c>
      <c r="K56" s="2">
        <v>0.6593</v>
      </c>
    </row>
    <row r="57" spans="1:11" x14ac:dyDescent="0.25">
      <c r="A57" s="2" t="s">
        <v>17</v>
      </c>
      <c r="B57" s="2" t="s">
        <v>37</v>
      </c>
      <c r="C57" s="2" t="s">
        <v>20</v>
      </c>
      <c r="D57" s="2">
        <v>43.75</v>
      </c>
      <c r="E57" s="2">
        <v>66.25</v>
      </c>
      <c r="F57" s="2">
        <v>56.45</v>
      </c>
      <c r="G57" s="2">
        <v>55</v>
      </c>
      <c r="H57" s="2">
        <v>0.10349999999999999</v>
      </c>
      <c r="I57" s="2">
        <v>0.48759999999999998</v>
      </c>
      <c r="J57" s="2">
        <v>0.58199999999999996</v>
      </c>
      <c r="K57" s="2">
        <v>0.57840000000000003</v>
      </c>
    </row>
    <row r="58" spans="1:11" x14ac:dyDescent="0.25">
      <c r="A58" s="2" t="s">
        <v>17</v>
      </c>
      <c r="B58" s="2" t="s">
        <v>37</v>
      </c>
      <c r="C58" s="2" t="s">
        <v>21</v>
      </c>
      <c r="D58" s="2">
        <v>45</v>
      </c>
      <c r="E58" s="2">
        <v>68.75</v>
      </c>
      <c r="F58" s="2">
        <v>58.308</v>
      </c>
      <c r="G58" s="2">
        <v>56.874000000000002</v>
      </c>
      <c r="H58" s="2">
        <v>0.14000000000000001</v>
      </c>
      <c r="I58" s="2">
        <v>0.50380000000000003</v>
      </c>
      <c r="J58" s="2">
        <v>0.55940000000000001</v>
      </c>
      <c r="K58" s="2">
        <v>0.56630000000000003</v>
      </c>
    </row>
    <row r="59" spans="1:11" x14ac:dyDescent="0.25">
      <c r="A59" s="2" t="s">
        <v>17</v>
      </c>
      <c r="B59" s="2" t="s">
        <v>37</v>
      </c>
      <c r="C59" s="2" t="s">
        <v>22</v>
      </c>
      <c r="D59" s="2">
        <v>1.25</v>
      </c>
      <c r="E59" s="2">
        <v>100</v>
      </c>
      <c r="F59" s="2">
        <v>20</v>
      </c>
      <c r="G59" s="2">
        <v>50.624000000000002</v>
      </c>
      <c r="H59" s="2">
        <v>3.5900000000000001E-2</v>
      </c>
      <c r="I59" s="2">
        <v>2.35E-2</v>
      </c>
      <c r="J59" s="2">
        <v>0.51480000000000004</v>
      </c>
      <c r="K59" s="2">
        <v>0.59109999999999996</v>
      </c>
    </row>
    <row r="60" spans="1:11" x14ac:dyDescent="0.25">
      <c r="A60" s="2" t="s">
        <v>16</v>
      </c>
      <c r="B60" s="2" t="s">
        <v>37</v>
      </c>
      <c r="C60" s="2" t="s">
        <v>25</v>
      </c>
      <c r="D60" s="2">
        <v>58.75</v>
      </c>
      <c r="E60" s="2">
        <v>65</v>
      </c>
      <c r="F60" s="2">
        <v>62.637999999999998</v>
      </c>
      <c r="G60" s="2">
        <v>61.874000000000002</v>
      </c>
      <c r="H60" s="2">
        <v>0.24179999999999999</v>
      </c>
      <c r="I60" s="2">
        <v>0.60019999999999996</v>
      </c>
      <c r="J60" s="2">
        <v>0.61719999999999997</v>
      </c>
      <c r="K60" s="2">
        <v>0.61560000000000004</v>
      </c>
    </row>
    <row r="61" spans="1:11" x14ac:dyDescent="0.25">
      <c r="A61" s="2" t="s">
        <v>17</v>
      </c>
      <c r="B61" s="2" t="s">
        <v>37</v>
      </c>
      <c r="C61" s="2" t="s">
        <v>29</v>
      </c>
      <c r="D61" s="2">
        <v>50</v>
      </c>
      <c r="E61" s="2">
        <v>50</v>
      </c>
      <c r="F61" s="2">
        <v>50.322000000000003</v>
      </c>
      <c r="G61" s="2">
        <v>50</v>
      </c>
      <c r="H61" s="2">
        <v>6.9999999999999999E-4</v>
      </c>
      <c r="I61" s="2">
        <v>0.49830000000000002</v>
      </c>
      <c r="J61" s="2">
        <v>0.51019999999999999</v>
      </c>
      <c r="K61" s="2">
        <v>0.5434999999999999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opLeftCell="A49" workbookViewId="0">
      <selection sqref="A1:XFD1"/>
    </sheetView>
  </sheetViews>
  <sheetFormatPr defaultRowHeight="14" x14ac:dyDescent="0.25"/>
  <cols>
    <col min="1" max="1" width="14.81640625" style="2" customWidth="1"/>
    <col min="2" max="2" width="12.54296875" style="2" customWidth="1"/>
    <col min="3" max="3" width="18" style="2" customWidth="1"/>
    <col min="4" max="16384" width="8.7265625" style="2"/>
  </cols>
  <sheetData>
    <row r="1" spans="1:12" s="16" customFormat="1" ht="42" x14ac:dyDescent="0.25">
      <c r="A1" s="12" t="s">
        <v>490</v>
      </c>
      <c r="B1" s="12" t="s">
        <v>489</v>
      </c>
      <c r="C1" s="12" t="s">
        <v>496</v>
      </c>
      <c r="D1" s="13" t="s">
        <v>485</v>
      </c>
      <c r="E1" s="14" t="s">
        <v>486</v>
      </c>
      <c r="F1" s="14" t="s">
        <v>488</v>
      </c>
      <c r="G1" s="14" t="s">
        <v>487</v>
      </c>
      <c r="H1" s="15" t="s">
        <v>33</v>
      </c>
      <c r="I1" s="15" t="s">
        <v>34</v>
      </c>
      <c r="J1" s="15" t="s">
        <v>35</v>
      </c>
      <c r="K1" s="15" t="s">
        <v>36</v>
      </c>
      <c r="L1" s="12"/>
    </row>
    <row r="2" spans="1:12" x14ac:dyDescent="0.25">
      <c r="A2" s="2" t="s">
        <v>493</v>
      </c>
      <c r="B2" s="2" t="s">
        <v>37</v>
      </c>
      <c r="C2" s="2" t="s">
        <v>27</v>
      </c>
      <c r="D2" s="2">
        <v>31.25</v>
      </c>
      <c r="E2" s="2">
        <v>47.5</v>
      </c>
      <c r="F2" s="2">
        <v>35.631999999999998</v>
      </c>
      <c r="G2" s="2">
        <v>39.374000000000002</v>
      </c>
      <c r="H2" s="2">
        <v>-0.22140000000000001</v>
      </c>
      <c r="I2" s="2">
        <v>0.33079999999999998</v>
      </c>
      <c r="J2" s="2">
        <v>0.39369999999999999</v>
      </c>
      <c r="K2" s="2">
        <v>0.50629999999999997</v>
      </c>
    </row>
    <row r="3" spans="1:12" x14ac:dyDescent="0.25">
      <c r="A3" s="2" t="s">
        <v>493</v>
      </c>
      <c r="B3" s="2" t="s">
        <v>37</v>
      </c>
      <c r="C3" s="2" t="s">
        <v>18</v>
      </c>
      <c r="D3" s="2">
        <v>96.25</v>
      </c>
      <c r="E3" s="2">
        <v>60</v>
      </c>
      <c r="F3" s="2">
        <v>70.959999999999994</v>
      </c>
      <c r="G3" s="2">
        <v>78.123999999999995</v>
      </c>
      <c r="H3" s="2">
        <v>0.6069</v>
      </c>
      <c r="I3" s="2">
        <v>0.81559999999999999</v>
      </c>
      <c r="J3" s="2">
        <v>0.78120000000000001</v>
      </c>
      <c r="K3" s="2">
        <v>0.84540000000000004</v>
      </c>
    </row>
    <row r="4" spans="1:12" x14ac:dyDescent="0.25">
      <c r="A4" s="2" t="s">
        <v>493</v>
      </c>
      <c r="B4" s="2" t="s">
        <v>37</v>
      </c>
      <c r="C4" s="2" t="s">
        <v>26</v>
      </c>
      <c r="D4" s="2">
        <v>53.75</v>
      </c>
      <c r="E4" s="2">
        <v>57.5</v>
      </c>
      <c r="F4" s="2">
        <v>55.94</v>
      </c>
      <c r="G4" s="2">
        <v>55.624000000000002</v>
      </c>
      <c r="H4" s="2">
        <v>0.1128</v>
      </c>
      <c r="I4" s="2">
        <v>0.54510000000000003</v>
      </c>
      <c r="J4" s="2">
        <v>0.52729999999999999</v>
      </c>
      <c r="K4" s="2">
        <v>0.5272</v>
      </c>
    </row>
    <row r="5" spans="1:12" x14ac:dyDescent="0.25">
      <c r="A5" s="2" t="s">
        <v>493</v>
      </c>
      <c r="B5" s="2" t="s">
        <v>37</v>
      </c>
      <c r="C5" s="2" t="s">
        <v>28</v>
      </c>
      <c r="D5" s="2">
        <v>48.75</v>
      </c>
      <c r="E5" s="2">
        <v>53.75</v>
      </c>
      <c r="F5" s="2">
        <v>51.024000000000001</v>
      </c>
      <c r="G5" s="2">
        <v>51.247999999999998</v>
      </c>
      <c r="H5" s="2">
        <v>2.5399999999999999E-2</v>
      </c>
      <c r="I5" s="2">
        <v>0.4945</v>
      </c>
      <c r="J5" s="2">
        <v>0.51249999999999996</v>
      </c>
      <c r="K5" s="2">
        <v>0.627</v>
      </c>
    </row>
    <row r="6" spans="1:12" x14ac:dyDescent="0.25">
      <c r="A6" s="2" t="s">
        <v>493</v>
      </c>
      <c r="B6" s="2" t="s">
        <v>37</v>
      </c>
      <c r="C6" s="2" t="s">
        <v>23</v>
      </c>
      <c r="D6" s="2">
        <v>57.5</v>
      </c>
      <c r="E6" s="2">
        <v>57.5</v>
      </c>
      <c r="F6" s="2">
        <v>57.287999999999997</v>
      </c>
      <c r="G6" s="2">
        <v>57.497999999999998</v>
      </c>
      <c r="H6" s="2">
        <v>0.1502</v>
      </c>
      <c r="I6" s="2">
        <v>0.57350000000000001</v>
      </c>
      <c r="J6" s="2">
        <v>0.60389999999999999</v>
      </c>
      <c r="K6" s="2">
        <v>0.57299999999999995</v>
      </c>
    </row>
    <row r="7" spans="1:12" x14ac:dyDescent="0.25">
      <c r="A7" s="2" t="s">
        <v>493</v>
      </c>
      <c r="B7" s="2" t="s">
        <v>37</v>
      </c>
      <c r="C7" s="2" t="s">
        <v>19</v>
      </c>
      <c r="D7" s="2">
        <v>77.5</v>
      </c>
      <c r="E7" s="2">
        <v>71.25</v>
      </c>
      <c r="F7" s="2">
        <v>72.882000000000005</v>
      </c>
      <c r="G7" s="2">
        <v>74.373999999999995</v>
      </c>
      <c r="H7" s="2">
        <v>0.49059999999999998</v>
      </c>
      <c r="I7" s="2">
        <v>0.74990000000000001</v>
      </c>
      <c r="J7" s="2">
        <v>0.73199999999999998</v>
      </c>
      <c r="K7" s="2">
        <v>0.68989999999999996</v>
      </c>
    </row>
    <row r="8" spans="1:12" x14ac:dyDescent="0.25">
      <c r="A8" s="2" t="s">
        <v>493</v>
      </c>
      <c r="B8" s="2" t="s">
        <v>37</v>
      </c>
      <c r="C8" s="2" t="s">
        <v>24</v>
      </c>
      <c r="D8" s="2">
        <v>61.25</v>
      </c>
      <c r="E8" s="2">
        <v>66.25</v>
      </c>
      <c r="F8" s="2">
        <v>64.358000000000004</v>
      </c>
      <c r="G8" s="2">
        <v>63.75</v>
      </c>
      <c r="H8" s="2">
        <v>0.2762</v>
      </c>
      <c r="I8" s="2">
        <v>0.62619999999999998</v>
      </c>
      <c r="J8" s="2">
        <v>0.69020000000000004</v>
      </c>
      <c r="K8" s="2">
        <v>0.69579999999999997</v>
      </c>
    </row>
    <row r="9" spans="1:12" x14ac:dyDescent="0.25">
      <c r="A9" s="2" t="s">
        <v>493</v>
      </c>
      <c r="B9" s="2" t="s">
        <v>37</v>
      </c>
      <c r="C9" s="2" t="s">
        <v>20</v>
      </c>
      <c r="D9" s="2">
        <v>67.5</v>
      </c>
      <c r="E9" s="2">
        <v>76.25</v>
      </c>
      <c r="F9" s="2">
        <v>74.572000000000003</v>
      </c>
      <c r="G9" s="2">
        <v>71.876000000000005</v>
      </c>
      <c r="H9" s="2">
        <v>0.44669999999999999</v>
      </c>
      <c r="I9" s="2">
        <v>0.69930000000000003</v>
      </c>
      <c r="J9" s="2">
        <v>0.77739999999999998</v>
      </c>
      <c r="K9" s="2">
        <v>0.76329999999999998</v>
      </c>
    </row>
    <row r="10" spans="1:12" x14ac:dyDescent="0.25">
      <c r="A10" s="2" t="s">
        <v>493</v>
      </c>
      <c r="B10" s="2" t="s">
        <v>37</v>
      </c>
      <c r="C10" s="2" t="s">
        <v>21</v>
      </c>
      <c r="D10" s="2">
        <v>66.25</v>
      </c>
      <c r="E10" s="2">
        <v>76.25</v>
      </c>
      <c r="F10" s="2">
        <v>73.593999999999994</v>
      </c>
      <c r="G10" s="2">
        <v>71.248000000000005</v>
      </c>
      <c r="H10" s="2">
        <v>0.43419999999999997</v>
      </c>
      <c r="I10" s="2">
        <v>0.68989999999999996</v>
      </c>
      <c r="J10" s="2">
        <v>0.8125</v>
      </c>
      <c r="K10" s="2">
        <v>0.81579999999999997</v>
      </c>
    </row>
    <row r="11" spans="1:12" x14ac:dyDescent="0.25">
      <c r="A11" s="2" t="s">
        <v>493</v>
      </c>
      <c r="B11" s="2" t="s">
        <v>37</v>
      </c>
      <c r="C11" s="2" t="s">
        <v>22</v>
      </c>
      <c r="D11" s="2">
        <v>55</v>
      </c>
      <c r="E11" s="2">
        <v>53.75</v>
      </c>
      <c r="F11" s="2">
        <v>55.09</v>
      </c>
      <c r="G11" s="2">
        <v>54.374000000000002</v>
      </c>
      <c r="H11" s="2">
        <v>9.5600000000000004E-2</v>
      </c>
      <c r="I11" s="2">
        <v>0.5373</v>
      </c>
      <c r="J11" s="2">
        <v>0.58169999999999999</v>
      </c>
      <c r="K11" s="2">
        <v>0.63419999999999999</v>
      </c>
    </row>
    <row r="12" spans="1:12" x14ac:dyDescent="0.25">
      <c r="A12" s="2" t="s">
        <v>493</v>
      </c>
      <c r="B12" s="2" t="s">
        <v>37</v>
      </c>
      <c r="C12" s="2" t="s">
        <v>25</v>
      </c>
      <c r="D12" s="2">
        <v>50</v>
      </c>
      <c r="E12" s="2">
        <v>52.5</v>
      </c>
      <c r="F12" s="2">
        <v>51.42</v>
      </c>
      <c r="G12" s="2">
        <v>51.252000000000002</v>
      </c>
      <c r="H12" s="2">
        <v>2.58E-2</v>
      </c>
      <c r="I12" s="2">
        <v>0.49880000000000002</v>
      </c>
      <c r="J12" s="2">
        <v>0.4375</v>
      </c>
      <c r="K12" s="2">
        <v>0.48020000000000002</v>
      </c>
    </row>
    <row r="13" spans="1:12" x14ac:dyDescent="0.25">
      <c r="A13" s="2" t="s">
        <v>493</v>
      </c>
      <c r="B13" s="2" t="s">
        <v>37</v>
      </c>
      <c r="C13" s="2" t="s">
        <v>29</v>
      </c>
      <c r="D13" s="2">
        <v>43.75</v>
      </c>
      <c r="E13" s="2">
        <v>55</v>
      </c>
      <c r="F13" s="2">
        <v>49.136000000000003</v>
      </c>
      <c r="G13" s="2">
        <v>49.375999999999998</v>
      </c>
      <c r="H13" s="2">
        <v>-1.2800000000000001E-2</v>
      </c>
      <c r="I13" s="2">
        <v>0.4612</v>
      </c>
      <c r="J13" s="2">
        <v>0.46560000000000001</v>
      </c>
      <c r="K13" s="2">
        <v>0.50460000000000005</v>
      </c>
    </row>
    <row r="14" spans="1:12" x14ac:dyDescent="0.25">
      <c r="A14" s="2" t="s">
        <v>0</v>
      </c>
      <c r="B14" s="2" t="s">
        <v>37</v>
      </c>
      <c r="C14" s="2" t="s">
        <v>27</v>
      </c>
      <c r="D14" s="2">
        <v>52.5</v>
      </c>
      <c r="E14" s="2">
        <v>52.5</v>
      </c>
      <c r="F14" s="2">
        <v>51.8</v>
      </c>
      <c r="G14" s="2">
        <v>52.503999999999998</v>
      </c>
      <c r="H14" s="2">
        <v>5.1499999999999997E-2</v>
      </c>
      <c r="I14" s="2">
        <v>0.51719999999999999</v>
      </c>
      <c r="J14" s="2">
        <v>0.52500000000000002</v>
      </c>
      <c r="K14" s="2">
        <v>0.64029999999999998</v>
      </c>
    </row>
    <row r="15" spans="1:12" x14ac:dyDescent="0.25">
      <c r="A15" s="2" t="s">
        <v>1</v>
      </c>
      <c r="B15" s="2" t="s">
        <v>37</v>
      </c>
      <c r="C15" s="2" t="s">
        <v>18</v>
      </c>
      <c r="D15" s="2">
        <v>91.25</v>
      </c>
      <c r="E15" s="2">
        <v>58.75</v>
      </c>
      <c r="F15" s="2">
        <v>68.965999999999994</v>
      </c>
      <c r="G15" s="2">
        <v>75</v>
      </c>
      <c r="H15" s="2">
        <v>0.5302</v>
      </c>
      <c r="I15" s="2">
        <v>0.78500000000000003</v>
      </c>
      <c r="J15" s="2">
        <v>0.75</v>
      </c>
      <c r="K15" s="2">
        <v>0.82299999999999995</v>
      </c>
    </row>
    <row r="16" spans="1:12" x14ac:dyDescent="0.25">
      <c r="A16" s="2" t="s">
        <v>0</v>
      </c>
      <c r="B16" s="2" t="s">
        <v>37</v>
      </c>
      <c r="C16" s="2" t="s">
        <v>26</v>
      </c>
      <c r="D16" s="2">
        <v>61.25</v>
      </c>
      <c r="E16" s="2">
        <v>52.5</v>
      </c>
      <c r="F16" s="2">
        <v>55.878</v>
      </c>
      <c r="G16" s="2">
        <v>56.875999999999998</v>
      </c>
      <c r="H16" s="2">
        <v>0.14050000000000001</v>
      </c>
      <c r="I16" s="2">
        <v>0.58079999999999998</v>
      </c>
      <c r="J16" s="2">
        <v>0.61329999999999996</v>
      </c>
      <c r="K16" s="2">
        <v>0.59599999999999997</v>
      </c>
    </row>
    <row r="17" spans="1:11" x14ac:dyDescent="0.25">
      <c r="A17" s="2" t="s">
        <v>0</v>
      </c>
      <c r="B17" s="2" t="s">
        <v>37</v>
      </c>
      <c r="C17" s="2" t="s">
        <v>28</v>
      </c>
      <c r="D17" s="2">
        <v>67.5</v>
      </c>
      <c r="E17" s="2">
        <v>47.5</v>
      </c>
      <c r="F17" s="2">
        <v>56.445999999999998</v>
      </c>
      <c r="G17" s="2">
        <v>57.497999999999998</v>
      </c>
      <c r="H17" s="2">
        <v>0.1525</v>
      </c>
      <c r="I17" s="2">
        <v>0.61419999999999997</v>
      </c>
      <c r="J17" s="2">
        <v>0.57499999999999996</v>
      </c>
      <c r="K17" s="2">
        <v>0.70099999999999996</v>
      </c>
    </row>
    <row r="18" spans="1:11" x14ac:dyDescent="0.25">
      <c r="A18" s="2" t="s">
        <v>2</v>
      </c>
      <c r="B18" s="2" t="s">
        <v>37</v>
      </c>
      <c r="C18" s="2" t="s">
        <v>23</v>
      </c>
      <c r="D18" s="2">
        <v>65</v>
      </c>
      <c r="E18" s="2">
        <v>55</v>
      </c>
      <c r="F18" s="2">
        <v>59.094000000000001</v>
      </c>
      <c r="G18" s="2">
        <v>60</v>
      </c>
      <c r="H18" s="2">
        <v>0.20250000000000001</v>
      </c>
      <c r="I18" s="2">
        <v>0.61609999999999998</v>
      </c>
      <c r="J18" s="2">
        <v>0.64649999999999996</v>
      </c>
      <c r="K18" s="2">
        <v>0.63170000000000004</v>
      </c>
    </row>
    <row r="19" spans="1:11" x14ac:dyDescent="0.25">
      <c r="A19" s="2" t="s">
        <v>1</v>
      </c>
      <c r="B19" s="2" t="s">
        <v>37</v>
      </c>
      <c r="C19" s="2" t="s">
        <v>19</v>
      </c>
      <c r="D19" s="2">
        <v>76.25</v>
      </c>
      <c r="E19" s="2">
        <v>75</v>
      </c>
      <c r="F19" s="2">
        <v>75.251999999999995</v>
      </c>
      <c r="G19" s="2">
        <v>75.623999999999995</v>
      </c>
      <c r="H19" s="2">
        <v>0.51839999999999997</v>
      </c>
      <c r="I19" s="2">
        <v>0.75280000000000002</v>
      </c>
      <c r="J19" s="2">
        <v>0.79610000000000003</v>
      </c>
      <c r="K19" s="2">
        <v>0.79369999999999996</v>
      </c>
    </row>
    <row r="20" spans="1:11" x14ac:dyDescent="0.25">
      <c r="A20" s="2" t="s">
        <v>2</v>
      </c>
      <c r="B20" s="2" t="s">
        <v>37</v>
      </c>
      <c r="C20" s="2" t="s">
        <v>24</v>
      </c>
      <c r="D20" s="2">
        <v>72.5</v>
      </c>
      <c r="E20" s="2">
        <v>68.75</v>
      </c>
      <c r="F20" s="2">
        <v>70.02</v>
      </c>
      <c r="G20" s="2">
        <v>70.622</v>
      </c>
      <c r="H20" s="2">
        <v>0.4204</v>
      </c>
      <c r="I20" s="2">
        <v>0.70669999999999999</v>
      </c>
      <c r="J20" s="2">
        <v>0.75590000000000002</v>
      </c>
      <c r="K20" s="2">
        <v>0.75209999999999999</v>
      </c>
    </row>
    <row r="21" spans="1:11" x14ac:dyDescent="0.25">
      <c r="A21" s="2" t="s">
        <v>1</v>
      </c>
      <c r="B21" s="2" t="s">
        <v>37</v>
      </c>
      <c r="C21" s="2" t="s">
        <v>20</v>
      </c>
      <c r="D21" s="2">
        <v>73.75</v>
      </c>
      <c r="E21" s="2">
        <v>77.5</v>
      </c>
      <c r="F21" s="2">
        <v>77.007999999999996</v>
      </c>
      <c r="G21" s="2">
        <v>75.626000000000005</v>
      </c>
      <c r="H21" s="2">
        <v>0.52059999999999995</v>
      </c>
      <c r="I21" s="2">
        <v>0.74739999999999995</v>
      </c>
      <c r="J21" s="2">
        <v>0.82809999999999995</v>
      </c>
      <c r="K21" s="2">
        <v>0.82569999999999999</v>
      </c>
    </row>
    <row r="22" spans="1:11" x14ac:dyDescent="0.25">
      <c r="A22" s="2" t="s">
        <v>0</v>
      </c>
      <c r="B22" s="2" t="s">
        <v>37</v>
      </c>
      <c r="C22" s="2" t="s">
        <v>21</v>
      </c>
      <c r="D22" s="2">
        <v>75</v>
      </c>
      <c r="E22" s="2">
        <v>73.75</v>
      </c>
      <c r="F22" s="2">
        <v>74.180000000000007</v>
      </c>
      <c r="G22" s="2">
        <v>74.373999999999995</v>
      </c>
      <c r="H22" s="2">
        <v>0.49170000000000003</v>
      </c>
      <c r="I22" s="2">
        <v>0.7429</v>
      </c>
      <c r="J22" s="2">
        <v>0.81720000000000004</v>
      </c>
      <c r="K22" s="2">
        <v>0.81530000000000002</v>
      </c>
    </row>
    <row r="23" spans="1:11" x14ac:dyDescent="0.25">
      <c r="A23" s="2" t="s">
        <v>3</v>
      </c>
      <c r="B23" s="2" t="s">
        <v>37</v>
      </c>
      <c r="C23" s="2" t="s">
        <v>22</v>
      </c>
      <c r="D23" s="2">
        <v>58.75</v>
      </c>
      <c r="E23" s="2">
        <v>56.25</v>
      </c>
      <c r="F23" s="2">
        <v>56.445999999999998</v>
      </c>
      <c r="G23" s="2">
        <v>57.5</v>
      </c>
      <c r="H23" s="2">
        <v>0.15620000000000001</v>
      </c>
      <c r="I23" s="2">
        <v>0.56030000000000002</v>
      </c>
      <c r="J23" s="2">
        <v>0.60860000000000003</v>
      </c>
      <c r="K23" s="2">
        <v>0.6472</v>
      </c>
    </row>
    <row r="24" spans="1:11" x14ac:dyDescent="0.25">
      <c r="A24" s="2" t="s">
        <v>4</v>
      </c>
      <c r="B24" s="2" t="s">
        <v>37</v>
      </c>
      <c r="C24" s="2" t="s">
        <v>25</v>
      </c>
      <c r="D24" s="2">
        <v>53.75</v>
      </c>
      <c r="E24" s="2">
        <v>58.75</v>
      </c>
      <c r="F24" s="2">
        <v>56.244</v>
      </c>
      <c r="G24" s="2">
        <v>56.253999999999998</v>
      </c>
      <c r="H24" s="2">
        <v>0.125</v>
      </c>
      <c r="I24" s="2">
        <v>0.54869999999999997</v>
      </c>
      <c r="J24" s="2">
        <v>0.55469999999999997</v>
      </c>
      <c r="K24" s="2">
        <v>0.53979999999999995</v>
      </c>
    </row>
    <row r="25" spans="1:11" x14ac:dyDescent="0.25">
      <c r="A25" s="2" t="s">
        <v>1</v>
      </c>
      <c r="B25" s="2" t="s">
        <v>37</v>
      </c>
      <c r="C25" s="2" t="s">
        <v>29</v>
      </c>
      <c r="D25" s="2">
        <v>48.75</v>
      </c>
      <c r="E25" s="2">
        <v>53.75</v>
      </c>
      <c r="F25" s="2">
        <v>50.914000000000001</v>
      </c>
      <c r="G25" s="2">
        <v>51.252000000000002</v>
      </c>
      <c r="H25" s="2">
        <v>2.4899999999999999E-2</v>
      </c>
      <c r="I25" s="2">
        <v>0.4965</v>
      </c>
      <c r="J25" s="2">
        <v>0.53359999999999996</v>
      </c>
      <c r="K25" s="2">
        <v>0.56720000000000004</v>
      </c>
    </row>
    <row r="26" spans="1:11" x14ac:dyDescent="0.25">
      <c r="A26" s="2" t="s">
        <v>5</v>
      </c>
      <c r="B26" s="2" t="s">
        <v>37</v>
      </c>
      <c r="C26" s="2" t="s">
        <v>27</v>
      </c>
      <c r="D26" s="2">
        <v>33.75</v>
      </c>
      <c r="E26" s="2">
        <v>50</v>
      </c>
      <c r="F26" s="2">
        <v>39.088000000000001</v>
      </c>
      <c r="G26" s="2">
        <v>41.872</v>
      </c>
      <c r="H26" s="2">
        <v>-0.17180000000000001</v>
      </c>
      <c r="I26" s="2">
        <v>0.35510000000000003</v>
      </c>
      <c r="J26" s="2">
        <v>0.41870000000000002</v>
      </c>
      <c r="K26" s="2">
        <v>0.52980000000000005</v>
      </c>
    </row>
    <row r="27" spans="1:11" x14ac:dyDescent="0.25">
      <c r="A27" s="2" t="s">
        <v>5</v>
      </c>
      <c r="B27" s="2" t="s">
        <v>37</v>
      </c>
      <c r="C27" s="2" t="s">
        <v>18</v>
      </c>
      <c r="D27" s="2">
        <v>97.5</v>
      </c>
      <c r="E27" s="2">
        <v>60</v>
      </c>
      <c r="F27" s="2">
        <v>71.22</v>
      </c>
      <c r="G27" s="2">
        <v>78.75</v>
      </c>
      <c r="H27" s="2">
        <v>0.62329999999999997</v>
      </c>
      <c r="I27" s="2">
        <v>0.82179999999999997</v>
      </c>
      <c r="J27" s="2">
        <v>0.78749999999999998</v>
      </c>
      <c r="K27" s="2">
        <v>0.8498</v>
      </c>
    </row>
    <row r="28" spans="1:11" x14ac:dyDescent="0.25">
      <c r="A28" s="2" t="s">
        <v>6</v>
      </c>
      <c r="B28" s="2" t="s">
        <v>37</v>
      </c>
      <c r="C28" s="2" t="s">
        <v>26</v>
      </c>
      <c r="D28" s="2">
        <v>52.5</v>
      </c>
      <c r="E28" s="2">
        <v>55</v>
      </c>
      <c r="F28" s="2">
        <v>53.698</v>
      </c>
      <c r="G28" s="2">
        <v>53.75</v>
      </c>
      <c r="H28" s="2">
        <v>7.3700000000000002E-2</v>
      </c>
      <c r="I28" s="2">
        <v>0.52680000000000005</v>
      </c>
      <c r="J28" s="2">
        <v>0.51719999999999999</v>
      </c>
      <c r="K28" s="2">
        <v>0.52249999999999996</v>
      </c>
    </row>
    <row r="29" spans="1:11" x14ac:dyDescent="0.25">
      <c r="A29" s="2" t="s">
        <v>7</v>
      </c>
      <c r="B29" s="2" t="s">
        <v>37</v>
      </c>
      <c r="C29" s="2" t="s">
        <v>28</v>
      </c>
      <c r="D29" s="2">
        <v>55</v>
      </c>
      <c r="E29" s="2">
        <v>56.25</v>
      </c>
      <c r="F29" s="2">
        <v>54.718000000000004</v>
      </c>
      <c r="G29" s="2">
        <v>55.624000000000002</v>
      </c>
      <c r="H29" s="2">
        <v>0.1133</v>
      </c>
      <c r="I29" s="2">
        <v>0.54630000000000001</v>
      </c>
      <c r="J29" s="2">
        <v>0.55620000000000003</v>
      </c>
      <c r="K29" s="2">
        <v>0.66110000000000002</v>
      </c>
    </row>
    <row r="30" spans="1:11" x14ac:dyDescent="0.25">
      <c r="A30" s="2" t="s">
        <v>5</v>
      </c>
      <c r="B30" s="2" t="s">
        <v>37</v>
      </c>
      <c r="C30" s="2" t="s">
        <v>23</v>
      </c>
      <c r="D30" s="2">
        <v>60</v>
      </c>
      <c r="E30" s="2">
        <v>52.5</v>
      </c>
      <c r="F30" s="2">
        <v>56.054000000000002</v>
      </c>
      <c r="G30" s="2">
        <v>56.252000000000002</v>
      </c>
      <c r="H30" s="2">
        <v>0.1265</v>
      </c>
      <c r="I30" s="2">
        <v>0.57689999999999997</v>
      </c>
      <c r="J30" s="2">
        <v>0.56679999999999997</v>
      </c>
      <c r="K30" s="2">
        <v>0.53800000000000003</v>
      </c>
    </row>
    <row r="31" spans="1:11" x14ac:dyDescent="0.25">
      <c r="A31" s="2" t="s">
        <v>5</v>
      </c>
      <c r="B31" s="2" t="s">
        <v>37</v>
      </c>
      <c r="C31" s="2" t="s">
        <v>19</v>
      </c>
      <c r="D31" s="2">
        <v>77.5</v>
      </c>
      <c r="E31" s="2">
        <v>70</v>
      </c>
      <c r="F31" s="2">
        <v>72.05</v>
      </c>
      <c r="G31" s="2">
        <v>73.75</v>
      </c>
      <c r="H31" s="2">
        <v>0.47699999999999998</v>
      </c>
      <c r="I31" s="2">
        <v>0.74639999999999995</v>
      </c>
      <c r="J31" s="2">
        <v>0.72850000000000004</v>
      </c>
      <c r="K31" s="2">
        <v>0.68579999999999997</v>
      </c>
    </row>
    <row r="32" spans="1:11" x14ac:dyDescent="0.25">
      <c r="A32" s="2" t="s">
        <v>8</v>
      </c>
      <c r="B32" s="2" t="s">
        <v>37</v>
      </c>
      <c r="C32" s="2" t="s">
        <v>24</v>
      </c>
      <c r="D32" s="2">
        <v>65</v>
      </c>
      <c r="E32" s="2">
        <v>63.75</v>
      </c>
      <c r="F32" s="2">
        <v>63.491999999999997</v>
      </c>
      <c r="G32" s="2">
        <v>64.378</v>
      </c>
      <c r="H32" s="2">
        <v>0.29709999999999998</v>
      </c>
      <c r="I32" s="2">
        <v>0.63490000000000002</v>
      </c>
      <c r="J32" s="2">
        <v>0.71130000000000004</v>
      </c>
      <c r="K32" s="2">
        <v>0.72399999999999998</v>
      </c>
    </row>
    <row r="33" spans="1:11" x14ac:dyDescent="0.25">
      <c r="A33" s="2" t="s">
        <v>8</v>
      </c>
      <c r="B33" s="2" t="s">
        <v>37</v>
      </c>
      <c r="C33" s="2" t="s">
        <v>20</v>
      </c>
      <c r="D33" s="2">
        <v>65</v>
      </c>
      <c r="E33" s="2">
        <v>72.5</v>
      </c>
      <c r="F33" s="2">
        <v>70.977999999999994</v>
      </c>
      <c r="G33" s="2">
        <v>68.75</v>
      </c>
      <c r="H33" s="2">
        <v>0.38450000000000001</v>
      </c>
      <c r="I33" s="2">
        <v>0.66839999999999999</v>
      </c>
      <c r="J33" s="2">
        <v>0.75939999999999996</v>
      </c>
      <c r="K33" s="2">
        <v>0.75260000000000005</v>
      </c>
    </row>
    <row r="34" spans="1:11" x14ac:dyDescent="0.25">
      <c r="A34" s="2" t="s">
        <v>7</v>
      </c>
      <c r="B34" s="2" t="s">
        <v>37</v>
      </c>
      <c r="C34" s="2" t="s">
        <v>21</v>
      </c>
      <c r="D34" s="2">
        <v>68.75</v>
      </c>
      <c r="E34" s="2">
        <v>75</v>
      </c>
      <c r="F34" s="2">
        <v>75.078000000000003</v>
      </c>
      <c r="G34" s="2">
        <v>71.876000000000005</v>
      </c>
      <c r="H34" s="2">
        <v>0.45479999999999998</v>
      </c>
      <c r="I34" s="2">
        <v>0.7006</v>
      </c>
      <c r="J34" s="2">
        <v>0.77969999999999995</v>
      </c>
      <c r="K34" s="2">
        <v>0.79500000000000004</v>
      </c>
    </row>
    <row r="35" spans="1:11" x14ac:dyDescent="0.25">
      <c r="A35" s="2" t="s">
        <v>9</v>
      </c>
      <c r="B35" s="2" t="s">
        <v>37</v>
      </c>
      <c r="C35" s="2" t="s">
        <v>22</v>
      </c>
      <c r="D35" s="2">
        <v>56.25</v>
      </c>
      <c r="E35" s="2">
        <v>57.5</v>
      </c>
      <c r="F35" s="2">
        <v>57.25</v>
      </c>
      <c r="G35" s="2">
        <v>56.874000000000002</v>
      </c>
      <c r="H35" s="2">
        <v>0.14430000000000001</v>
      </c>
      <c r="I35" s="2">
        <v>0.55649999999999999</v>
      </c>
      <c r="J35" s="2">
        <v>0.62419999999999998</v>
      </c>
      <c r="K35" s="2">
        <v>0.67689999999999995</v>
      </c>
    </row>
    <row r="36" spans="1:11" x14ac:dyDescent="0.25">
      <c r="A36" s="2" t="s">
        <v>6</v>
      </c>
      <c r="B36" s="2" t="s">
        <v>37</v>
      </c>
      <c r="C36" s="2" t="s">
        <v>25</v>
      </c>
      <c r="D36" s="2">
        <v>47.5</v>
      </c>
      <c r="E36" s="2">
        <v>53.75</v>
      </c>
      <c r="F36" s="2">
        <v>51.545999999999999</v>
      </c>
      <c r="G36" s="2">
        <v>50.625999999999998</v>
      </c>
      <c r="H36" s="2">
        <v>1.35E-2</v>
      </c>
      <c r="I36" s="2">
        <v>0.4889</v>
      </c>
      <c r="J36" s="2">
        <v>0.48199999999999998</v>
      </c>
      <c r="K36" s="2">
        <v>0.50519999999999998</v>
      </c>
    </row>
    <row r="37" spans="1:11" x14ac:dyDescent="0.25">
      <c r="A37" s="2" t="s">
        <v>10</v>
      </c>
      <c r="B37" s="2" t="s">
        <v>37</v>
      </c>
      <c r="C37" s="2" t="s">
        <v>29</v>
      </c>
      <c r="D37" s="2">
        <v>45</v>
      </c>
      <c r="E37" s="2">
        <v>55</v>
      </c>
      <c r="F37" s="2">
        <v>50.031999999999996</v>
      </c>
      <c r="G37" s="2">
        <v>50.002000000000002</v>
      </c>
      <c r="H37" s="2">
        <v>2.9999999999999997E-4</v>
      </c>
      <c r="I37" s="2">
        <v>0.47249999999999998</v>
      </c>
      <c r="J37" s="2">
        <v>0.45739999999999997</v>
      </c>
      <c r="K37" s="2">
        <v>0.501</v>
      </c>
    </row>
    <row r="38" spans="1:11" x14ac:dyDescent="0.25">
      <c r="A38" s="2" t="s">
        <v>11</v>
      </c>
      <c r="B38" s="2" t="s">
        <v>37</v>
      </c>
      <c r="C38" s="2" t="s">
        <v>27</v>
      </c>
      <c r="D38" s="2">
        <v>35</v>
      </c>
      <c r="E38" s="2">
        <v>50</v>
      </c>
      <c r="F38" s="2">
        <v>39.723999999999997</v>
      </c>
      <c r="G38" s="2">
        <v>42.497999999999998</v>
      </c>
      <c r="H38" s="2">
        <v>-0.15690000000000001</v>
      </c>
      <c r="I38" s="2">
        <v>0.36820000000000003</v>
      </c>
      <c r="J38" s="2">
        <v>0.42499999999999999</v>
      </c>
      <c r="K38" s="2">
        <v>0.53610000000000002</v>
      </c>
    </row>
    <row r="39" spans="1:11" x14ac:dyDescent="0.25">
      <c r="A39" s="2" t="s">
        <v>12</v>
      </c>
      <c r="B39" s="2" t="s">
        <v>37</v>
      </c>
      <c r="C39" s="2" t="s">
        <v>18</v>
      </c>
      <c r="D39" s="2">
        <v>97.5</v>
      </c>
      <c r="E39" s="2">
        <v>60</v>
      </c>
      <c r="F39" s="2">
        <v>71.22</v>
      </c>
      <c r="G39" s="2">
        <v>78.75</v>
      </c>
      <c r="H39" s="2">
        <v>0.62329999999999997</v>
      </c>
      <c r="I39" s="2">
        <v>0.82179999999999997</v>
      </c>
      <c r="J39" s="2">
        <v>0.78749999999999998</v>
      </c>
      <c r="K39" s="2">
        <v>0.8498</v>
      </c>
    </row>
    <row r="40" spans="1:11" x14ac:dyDescent="0.25">
      <c r="A40" s="2" t="s">
        <v>13</v>
      </c>
      <c r="B40" s="2" t="s">
        <v>37</v>
      </c>
      <c r="C40" s="2" t="s">
        <v>26</v>
      </c>
      <c r="D40" s="2">
        <v>55</v>
      </c>
      <c r="E40" s="2">
        <v>50</v>
      </c>
      <c r="F40" s="2">
        <v>52.298000000000002</v>
      </c>
      <c r="G40" s="2">
        <v>52.497999999999998</v>
      </c>
      <c r="H40" s="2">
        <v>4.9399999999999999E-2</v>
      </c>
      <c r="I40" s="2">
        <v>0.53490000000000004</v>
      </c>
      <c r="J40" s="2">
        <v>0.5242</v>
      </c>
      <c r="K40" s="2">
        <v>0.5363</v>
      </c>
    </row>
    <row r="41" spans="1:11" x14ac:dyDescent="0.25">
      <c r="A41" s="2" t="s">
        <v>12</v>
      </c>
      <c r="B41" s="2" t="s">
        <v>37</v>
      </c>
      <c r="C41" s="2" t="s">
        <v>28</v>
      </c>
      <c r="D41" s="2">
        <v>52.5</v>
      </c>
      <c r="E41" s="2">
        <v>55</v>
      </c>
      <c r="F41" s="2">
        <v>53.326000000000001</v>
      </c>
      <c r="G41" s="2">
        <v>53.752000000000002</v>
      </c>
      <c r="H41" s="2">
        <v>7.6100000000000001E-2</v>
      </c>
      <c r="I41" s="2">
        <v>0.52449999999999997</v>
      </c>
      <c r="J41" s="2">
        <v>0.53749999999999998</v>
      </c>
      <c r="K41" s="2">
        <v>0.64790000000000003</v>
      </c>
    </row>
    <row r="42" spans="1:11" x14ac:dyDescent="0.25">
      <c r="A42" s="2" t="s">
        <v>12</v>
      </c>
      <c r="B42" s="2" t="s">
        <v>37</v>
      </c>
      <c r="C42" s="2" t="s">
        <v>23</v>
      </c>
      <c r="D42" s="2">
        <v>55</v>
      </c>
      <c r="E42" s="2">
        <v>55</v>
      </c>
      <c r="F42" s="2">
        <v>54.673999999999999</v>
      </c>
      <c r="G42" s="2">
        <v>55</v>
      </c>
      <c r="H42" s="2">
        <v>9.9900000000000003E-2</v>
      </c>
      <c r="I42" s="2">
        <v>0.54779999999999995</v>
      </c>
      <c r="J42" s="2">
        <v>0.58130000000000004</v>
      </c>
      <c r="K42" s="2">
        <v>0.59389999999999998</v>
      </c>
    </row>
    <row r="43" spans="1:11" x14ac:dyDescent="0.25">
      <c r="A43" s="2" t="s">
        <v>14</v>
      </c>
      <c r="B43" s="2" t="s">
        <v>37</v>
      </c>
      <c r="C43" s="2" t="s">
        <v>19</v>
      </c>
      <c r="D43" s="2">
        <v>77.5</v>
      </c>
      <c r="E43" s="2">
        <v>70</v>
      </c>
      <c r="F43" s="2">
        <v>72.05</v>
      </c>
      <c r="G43" s="2">
        <v>73.75</v>
      </c>
      <c r="H43" s="2">
        <v>0.47699999999999998</v>
      </c>
      <c r="I43" s="2">
        <v>0.74639999999999995</v>
      </c>
      <c r="J43" s="2">
        <v>0.72850000000000004</v>
      </c>
      <c r="K43" s="2">
        <v>0.68579999999999997</v>
      </c>
    </row>
    <row r="44" spans="1:11" x14ac:dyDescent="0.25">
      <c r="A44" s="2" t="s">
        <v>11</v>
      </c>
      <c r="B44" s="2" t="s">
        <v>37</v>
      </c>
      <c r="C44" s="2" t="s">
        <v>24</v>
      </c>
      <c r="D44" s="2">
        <v>65</v>
      </c>
      <c r="E44" s="2">
        <v>63.75</v>
      </c>
      <c r="F44" s="2">
        <v>63.491999999999997</v>
      </c>
      <c r="G44" s="2">
        <v>64.378</v>
      </c>
      <c r="H44" s="2">
        <v>0.29709999999999998</v>
      </c>
      <c r="I44" s="2">
        <v>0.63490000000000002</v>
      </c>
      <c r="J44" s="2">
        <v>0.71130000000000004</v>
      </c>
      <c r="K44" s="2">
        <v>0.72399999999999998</v>
      </c>
    </row>
    <row r="45" spans="1:11" x14ac:dyDescent="0.25">
      <c r="A45" s="2" t="s">
        <v>13</v>
      </c>
      <c r="B45" s="2" t="s">
        <v>37</v>
      </c>
      <c r="C45" s="2" t="s">
        <v>20</v>
      </c>
      <c r="D45" s="2">
        <v>65</v>
      </c>
      <c r="E45" s="2">
        <v>72.5</v>
      </c>
      <c r="F45" s="2">
        <v>70.977999999999994</v>
      </c>
      <c r="G45" s="2">
        <v>68.75</v>
      </c>
      <c r="H45" s="2">
        <v>0.38450000000000001</v>
      </c>
      <c r="I45" s="2">
        <v>0.66839999999999999</v>
      </c>
      <c r="J45" s="2">
        <v>0.75939999999999996</v>
      </c>
      <c r="K45" s="2">
        <v>0.75260000000000005</v>
      </c>
    </row>
    <row r="46" spans="1:11" x14ac:dyDescent="0.25">
      <c r="A46" s="2" t="s">
        <v>11</v>
      </c>
      <c r="B46" s="2" t="s">
        <v>37</v>
      </c>
      <c r="C46" s="2" t="s">
        <v>21</v>
      </c>
      <c r="D46" s="2">
        <v>65</v>
      </c>
      <c r="E46" s="2">
        <v>70</v>
      </c>
      <c r="F46" s="2">
        <v>68.542000000000002</v>
      </c>
      <c r="G46" s="2">
        <v>67.501999999999995</v>
      </c>
      <c r="H46" s="2">
        <v>0.35670000000000002</v>
      </c>
      <c r="I46" s="2">
        <v>0.65939999999999999</v>
      </c>
      <c r="J46" s="2">
        <v>0.74690000000000001</v>
      </c>
      <c r="K46" s="2">
        <v>0.75970000000000004</v>
      </c>
    </row>
    <row r="47" spans="1:11" x14ac:dyDescent="0.25">
      <c r="A47" s="2" t="s">
        <v>11</v>
      </c>
      <c r="B47" s="2" t="s">
        <v>37</v>
      </c>
      <c r="C47" s="2" t="s">
        <v>22</v>
      </c>
      <c r="D47" s="2">
        <v>56.25</v>
      </c>
      <c r="E47" s="2">
        <v>57.5</v>
      </c>
      <c r="F47" s="2">
        <v>57.25</v>
      </c>
      <c r="G47" s="2">
        <v>56.874000000000002</v>
      </c>
      <c r="H47" s="2">
        <v>0.14430000000000001</v>
      </c>
      <c r="I47" s="2">
        <v>0.55649999999999999</v>
      </c>
      <c r="J47" s="2">
        <v>0.62419999999999998</v>
      </c>
      <c r="K47" s="2">
        <v>0.67689999999999995</v>
      </c>
    </row>
    <row r="48" spans="1:11" x14ac:dyDescent="0.25">
      <c r="A48" s="2" t="s">
        <v>11</v>
      </c>
      <c r="B48" s="2" t="s">
        <v>37</v>
      </c>
      <c r="C48" s="2" t="s">
        <v>25</v>
      </c>
      <c r="D48" s="2">
        <v>46.25</v>
      </c>
      <c r="E48" s="2">
        <v>52.5</v>
      </c>
      <c r="F48" s="2">
        <v>49.524000000000001</v>
      </c>
      <c r="G48" s="2">
        <v>49.375999999999998</v>
      </c>
      <c r="H48" s="2">
        <v>-1.32E-2</v>
      </c>
      <c r="I48" s="2">
        <v>0.47310000000000002</v>
      </c>
      <c r="J48" s="2">
        <v>0.4859</v>
      </c>
      <c r="K48" s="2">
        <v>0.50360000000000005</v>
      </c>
    </row>
    <row r="49" spans="1:11" x14ac:dyDescent="0.25">
      <c r="A49" s="2" t="s">
        <v>15</v>
      </c>
      <c r="B49" s="2" t="s">
        <v>37</v>
      </c>
      <c r="C49" s="2" t="s">
        <v>29</v>
      </c>
      <c r="D49" s="2">
        <v>45</v>
      </c>
      <c r="E49" s="2">
        <v>55</v>
      </c>
      <c r="F49" s="2">
        <v>50.031999999999996</v>
      </c>
      <c r="G49" s="2">
        <v>50.002000000000002</v>
      </c>
      <c r="H49" s="2">
        <v>2.9999999999999997E-4</v>
      </c>
      <c r="I49" s="2">
        <v>0.47249999999999998</v>
      </c>
      <c r="J49" s="2">
        <v>0.45739999999999997</v>
      </c>
      <c r="K49" s="2">
        <v>0.501</v>
      </c>
    </row>
    <row r="50" spans="1:11" x14ac:dyDescent="0.25">
      <c r="A50" s="2" t="s">
        <v>16</v>
      </c>
      <c r="B50" s="2" t="s">
        <v>37</v>
      </c>
      <c r="C50" s="2" t="s">
        <v>27</v>
      </c>
      <c r="D50" s="2">
        <v>45</v>
      </c>
      <c r="E50" s="2">
        <v>60</v>
      </c>
      <c r="F50" s="2">
        <v>52.71</v>
      </c>
      <c r="G50" s="2">
        <v>52.497999999999998</v>
      </c>
      <c r="H50" s="2">
        <v>5.3800000000000001E-2</v>
      </c>
      <c r="I50" s="2">
        <v>0.47660000000000002</v>
      </c>
      <c r="J50" s="2">
        <v>0.52500000000000002</v>
      </c>
      <c r="K50" s="2">
        <v>0.626</v>
      </c>
    </row>
    <row r="51" spans="1:11" x14ac:dyDescent="0.25">
      <c r="A51" s="2" t="s">
        <v>17</v>
      </c>
      <c r="B51" s="2" t="s">
        <v>37</v>
      </c>
      <c r="C51" s="2" t="s">
        <v>18</v>
      </c>
      <c r="D51" s="2">
        <v>58.75</v>
      </c>
      <c r="E51" s="2">
        <v>58.75</v>
      </c>
      <c r="F51" s="2">
        <v>59.808</v>
      </c>
      <c r="G51" s="2">
        <v>58.75</v>
      </c>
      <c r="H51" s="2">
        <v>0.18129999999999999</v>
      </c>
      <c r="I51" s="2">
        <v>0.58399999999999996</v>
      </c>
      <c r="J51" s="2">
        <v>0.62419999999999998</v>
      </c>
      <c r="K51" s="2">
        <v>0.70450000000000002</v>
      </c>
    </row>
    <row r="52" spans="1:11" x14ac:dyDescent="0.25">
      <c r="A52" s="2" t="s">
        <v>17</v>
      </c>
      <c r="B52" s="2" t="s">
        <v>37</v>
      </c>
      <c r="C52" s="2" t="s">
        <v>26</v>
      </c>
      <c r="D52" s="2">
        <v>42.5</v>
      </c>
      <c r="E52" s="2">
        <v>63.75</v>
      </c>
      <c r="F52" s="2">
        <v>54.822000000000003</v>
      </c>
      <c r="G52" s="2">
        <v>53.125999999999998</v>
      </c>
      <c r="H52" s="2">
        <v>6.7100000000000007E-2</v>
      </c>
      <c r="I52" s="2">
        <v>0.47099999999999997</v>
      </c>
      <c r="J52" s="2">
        <v>0.53129999999999999</v>
      </c>
      <c r="K52" s="2">
        <v>0.50649999999999995</v>
      </c>
    </row>
    <row r="53" spans="1:11" x14ac:dyDescent="0.25">
      <c r="A53" s="2" t="s">
        <v>17</v>
      </c>
      <c r="B53" s="2" t="s">
        <v>37</v>
      </c>
      <c r="C53" s="2" t="s">
        <v>28</v>
      </c>
      <c r="D53" s="2">
        <v>61.25</v>
      </c>
      <c r="E53" s="2">
        <v>50</v>
      </c>
      <c r="F53" s="2">
        <v>55.146000000000001</v>
      </c>
      <c r="G53" s="2">
        <v>55.625999999999998</v>
      </c>
      <c r="H53" s="2">
        <v>0.1162</v>
      </c>
      <c r="I53" s="2">
        <v>0.57669999999999999</v>
      </c>
      <c r="J53" s="2">
        <v>0.55630000000000002</v>
      </c>
      <c r="K53" s="2">
        <v>0.67879999999999996</v>
      </c>
    </row>
    <row r="54" spans="1:11" x14ac:dyDescent="0.25">
      <c r="A54" s="2" t="s">
        <v>17</v>
      </c>
      <c r="B54" s="2" t="s">
        <v>37</v>
      </c>
      <c r="C54" s="2" t="s">
        <v>23</v>
      </c>
      <c r="D54" s="2">
        <v>48.75</v>
      </c>
      <c r="E54" s="2">
        <v>72.5</v>
      </c>
      <c r="F54" s="2">
        <v>64.822000000000003</v>
      </c>
      <c r="G54" s="2">
        <v>60.624000000000002</v>
      </c>
      <c r="H54" s="2">
        <v>0.2243</v>
      </c>
      <c r="I54" s="2">
        <v>0.54710000000000003</v>
      </c>
      <c r="J54" s="2">
        <v>0.65229999999999999</v>
      </c>
      <c r="K54" s="2">
        <v>0.60950000000000004</v>
      </c>
    </row>
    <row r="55" spans="1:11" x14ac:dyDescent="0.25">
      <c r="A55" s="2" t="s">
        <v>16</v>
      </c>
      <c r="B55" s="2" t="s">
        <v>37</v>
      </c>
      <c r="C55" s="2" t="s">
        <v>19</v>
      </c>
      <c r="D55" s="2">
        <v>86.25</v>
      </c>
      <c r="E55" s="2">
        <v>77.5</v>
      </c>
      <c r="F55" s="2">
        <v>79.786000000000001</v>
      </c>
      <c r="G55" s="2">
        <v>81.876000000000005</v>
      </c>
      <c r="H55" s="2">
        <v>0.64880000000000004</v>
      </c>
      <c r="I55" s="2">
        <v>0.8246</v>
      </c>
      <c r="J55" s="2">
        <v>0.91559999999999997</v>
      </c>
      <c r="K55" s="2">
        <v>0.91710000000000003</v>
      </c>
    </row>
    <row r="56" spans="1:11" x14ac:dyDescent="0.25">
      <c r="A56" s="2" t="s">
        <v>17</v>
      </c>
      <c r="B56" s="2" t="s">
        <v>37</v>
      </c>
      <c r="C56" s="2" t="s">
        <v>24</v>
      </c>
      <c r="D56" s="2">
        <v>41.25</v>
      </c>
      <c r="E56" s="2">
        <v>57.5</v>
      </c>
      <c r="F56" s="2">
        <v>49.298000000000002</v>
      </c>
      <c r="G56" s="2">
        <v>49.375999999999998</v>
      </c>
      <c r="H56" s="2">
        <v>-1.2500000000000001E-2</v>
      </c>
      <c r="I56" s="2">
        <v>0.442</v>
      </c>
      <c r="J56" s="2">
        <v>0.47149999999999997</v>
      </c>
      <c r="K56" s="2">
        <v>0.59509999999999996</v>
      </c>
    </row>
    <row r="57" spans="1:11" x14ac:dyDescent="0.25">
      <c r="A57" s="2" t="s">
        <v>17</v>
      </c>
      <c r="B57" s="2" t="s">
        <v>37</v>
      </c>
      <c r="C57" s="2" t="s">
        <v>20</v>
      </c>
      <c r="D57" s="2">
        <v>52.5</v>
      </c>
      <c r="E57" s="2">
        <v>70</v>
      </c>
      <c r="F57" s="2">
        <v>64.634</v>
      </c>
      <c r="G57" s="2">
        <v>61.252000000000002</v>
      </c>
      <c r="H57" s="2">
        <v>0.23599999999999999</v>
      </c>
      <c r="I57" s="2">
        <v>0.56520000000000004</v>
      </c>
      <c r="J57" s="2">
        <v>0.70630000000000004</v>
      </c>
      <c r="K57" s="2">
        <v>0.70209999999999995</v>
      </c>
    </row>
    <row r="58" spans="1:11" x14ac:dyDescent="0.25">
      <c r="A58" s="2" t="s">
        <v>17</v>
      </c>
      <c r="B58" s="2" t="s">
        <v>37</v>
      </c>
      <c r="C58" s="2" t="s">
        <v>21</v>
      </c>
      <c r="D58" s="2">
        <v>52.5</v>
      </c>
      <c r="E58" s="2">
        <v>76.25</v>
      </c>
      <c r="F58" s="2">
        <v>71</v>
      </c>
      <c r="G58" s="2">
        <v>64.376000000000005</v>
      </c>
      <c r="H58" s="2">
        <v>0.3075</v>
      </c>
      <c r="I58" s="2">
        <v>0.58879999999999999</v>
      </c>
      <c r="J58" s="2">
        <v>0.66490000000000005</v>
      </c>
      <c r="K58" s="2">
        <v>0.66190000000000004</v>
      </c>
    </row>
    <row r="59" spans="1:11" x14ac:dyDescent="0.25">
      <c r="A59" s="2" t="s">
        <v>17</v>
      </c>
      <c r="B59" s="2" t="s">
        <v>37</v>
      </c>
      <c r="C59" s="2" t="s">
        <v>22</v>
      </c>
      <c r="D59" s="2">
        <v>1.25</v>
      </c>
      <c r="E59" s="2">
        <v>96.25</v>
      </c>
      <c r="F59" s="2">
        <v>10</v>
      </c>
      <c r="G59" s="2">
        <v>48.752000000000002</v>
      </c>
      <c r="H59" s="2">
        <v>-7.1800000000000003E-2</v>
      </c>
      <c r="I59" s="2">
        <v>2.2200000000000001E-2</v>
      </c>
      <c r="J59" s="2">
        <v>0.51600000000000001</v>
      </c>
      <c r="K59" s="2">
        <v>0.53700000000000003</v>
      </c>
    </row>
    <row r="60" spans="1:11" x14ac:dyDescent="0.25">
      <c r="A60" s="2" t="s">
        <v>16</v>
      </c>
      <c r="B60" s="2" t="s">
        <v>37</v>
      </c>
      <c r="C60" s="2" t="s">
        <v>25</v>
      </c>
      <c r="D60" s="2">
        <v>50</v>
      </c>
      <c r="E60" s="2">
        <v>62.5</v>
      </c>
      <c r="F60" s="2">
        <v>56.36</v>
      </c>
      <c r="G60" s="2">
        <v>56.247999999999998</v>
      </c>
      <c r="H60" s="2">
        <v>0.12529999999999999</v>
      </c>
      <c r="I60" s="2">
        <v>0.5222</v>
      </c>
      <c r="J60" s="2">
        <v>0.57030000000000003</v>
      </c>
      <c r="K60" s="2">
        <v>0.56759999999999999</v>
      </c>
    </row>
    <row r="61" spans="1:11" x14ac:dyDescent="0.25">
      <c r="A61" s="2" t="s">
        <v>17</v>
      </c>
      <c r="B61" s="2" t="s">
        <v>37</v>
      </c>
      <c r="C61" s="2" t="s">
        <v>29</v>
      </c>
      <c r="D61" s="2">
        <v>45</v>
      </c>
      <c r="E61" s="2">
        <v>52.5</v>
      </c>
      <c r="F61" s="2">
        <v>48.57</v>
      </c>
      <c r="G61" s="2">
        <v>48.75</v>
      </c>
      <c r="H61" s="2">
        <v>-2.52E-2</v>
      </c>
      <c r="I61" s="2">
        <v>0.46689999999999998</v>
      </c>
      <c r="J61" s="2">
        <v>0.46450000000000002</v>
      </c>
      <c r="K61" s="2">
        <v>0.491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opLeftCell="A55" workbookViewId="0">
      <selection sqref="A1:XFD1"/>
    </sheetView>
  </sheetViews>
  <sheetFormatPr defaultRowHeight="14" x14ac:dyDescent="0.25"/>
  <cols>
    <col min="1" max="1" width="14.81640625" style="2" customWidth="1"/>
    <col min="2" max="2" width="12.54296875" style="2" customWidth="1"/>
    <col min="3" max="3" width="18" style="2" customWidth="1"/>
    <col min="4" max="16384" width="8.7265625" style="2"/>
  </cols>
  <sheetData>
    <row r="1" spans="1:12" s="16" customFormat="1" ht="42" x14ac:dyDescent="0.25">
      <c r="A1" s="12" t="s">
        <v>490</v>
      </c>
      <c r="B1" s="12" t="s">
        <v>489</v>
      </c>
      <c r="C1" s="12" t="s">
        <v>496</v>
      </c>
      <c r="D1" s="13" t="s">
        <v>485</v>
      </c>
      <c r="E1" s="14" t="s">
        <v>486</v>
      </c>
      <c r="F1" s="14" t="s">
        <v>488</v>
      </c>
      <c r="G1" s="14" t="s">
        <v>487</v>
      </c>
      <c r="H1" s="15" t="s">
        <v>33</v>
      </c>
      <c r="I1" s="15" t="s">
        <v>34</v>
      </c>
      <c r="J1" s="15" t="s">
        <v>35</v>
      </c>
      <c r="K1" s="15" t="s">
        <v>36</v>
      </c>
      <c r="L1" s="12"/>
    </row>
    <row r="2" spans="1:12" x14ac:dyDescent="0.25">
      <c r="A2" s="2" t="s">
        <v>494</v>
      </c>
      <c r="B2" s="2" t="s">
        <v>37</v>
      </c>
      <c r="C2" s="2" t="s">
        <v>27</v>
      </c>
      <c r="D2" s="2">
        <v>53.75</v>
      </c>
      <c r="E2" s="2">
        <v>57.5</v>
      </c>
      <c r="F2" s="2">
        <v>55.77</v>
      </c>
      <c r="G2" s="2">
        <v>55.624000000000002</v>
      </c>
      <c r="H2" s="2">
        <v>0.11269999999999999</v>
      </c>
      <c r="I2" s="2">
        <v>0.54659999999999997</v>
      </c>
      <c r="J2" s="2">
        <v>0.55620000000000003</v>
      </c>
      <c r="K2" s="2">
        <v>0.66320000000000001</v>
      </c>
    </row>
    <row r="3" spans="1:12" x14ac:dyDescent="0.25">
      <c r="A3" s="2" t="s">
        <v>494</v>
      </c>
      <c r="B3" s="2" t="s">
        <v>37</v>
      </c>
      <c r="C3" s="2" t="s">
        <v>18</v>
      </c>
      <c r="D3" s="2">
        <v>67.5</v>
      </c>
      <c r="E3" s="2">
        <v>88.75</v>
      </c>
      <c r="F3" s="2">
        <v>86.272000000000006</v>
      </c>
      <c r="G3" s="2">
        <v>78.123999999999995</v>
      </c>
      <c r="H3" s="2">
        <v>0.58069999999999999</v>
      </c>
      <c r="I3" s="2">
        <v>0.752</v>
      </c>
      <c r="J3" s="2">
        <v>0.86329999999999996</v>
      </c>
      <c r="K3" s="2">
        <v>0.87709999999999999</v>
      </c>
    </row>
    <row r="4" spans="1:12" x14ac:dyDescent="0.25">
      <c r="A4" s="2" t="s">
        <v>494</v>
      </c>
      <c r="B4" s="2" t="s">
        <v>37</v>
      </c>
      <c r="C4" s="2" t="s">
        <v>26</v>
      </c>
      <c r="D4" s="2">
        <v>52.5</v>
      </c>
      <c r="E4" s="2">
        <v>57.5</v>
      </c>
      <c r="F4" s="2">
        <v>55.02</v>
      </c>
      <c r="G4" s="2">
        <v>55</v>
      </c>
      <c r="H4" s="2">
        <v>0.1017</v>
      </c>
      <c r="I4" s="2">
        <v>0.52939999999999998</v>
      </c>
      <c r="J4" s="2">
        <v>0.62029999999999996</v>
      </c>
      <c r="K4" s="2">
        <v>0.62229999999999996</v>
      </c>
    </row>
    <row r="5" spans="1:12" x14ac:dyDescent="0.25">
      <c r="A5" s="2" t="s">
        <v>494</v>
      </c>
      <c r="B5" s="2" t="s">
        <v>37</v>
      </c>
      <c r="C5" s="2" t="s">
        <v>28</v>
      </c>
      <c r="D5" s="2">
        <v>41.25</v>
      </c>
      <c r="E5" s="2">
        <v>51.25</v>
      </c>
      <c r="F5" s="2">
        <v>46.448</v>
      </c>
      <c r="G5" s="2">
        <v>46.25</v>
      </c>
      <c r="H5" s="2">
        <v>-7.4800000000000005E-2</v>
      </c>
      <c r="I5" s="2">
        <v>0.43319999999999997</v>
      </c>
      <c r="J5" s="2">
        <v>0.46250000000000002</v>
      </c>
      <c r="K5" s="2">
        <v>0.58540000000000003</v>
      </c>
    </row>
    <row r="6" spans="1:12" x14ac:dyDescent="0.25">
      <c r="A6" s="2" t="s">
        <v>494</v>
      </c>
      <c r="B6" s="2" t="s">
        <v>37</v>
      </c>
      <c r="C6" s="2" t="s">
        <v>23</v>
      </c>
      <c r="D6" s="2">
        <v>55</v>
      </c>
      <c r="E6" s="2">
        <v>61.25</v>
      </c>
      <c r="F6" s="2">
        <v>59.475999999999999</v>
      </c>
      <c r="G6" s="2">
        <v>58.124000000000002</v>
      </c>
      <c r="H6" s="2">
        <v>0.16689999999999999</v>
      </c>
      <c r="I6" s="2">
        <v>0.56469999999999998</v>
      </c>
      <c r="J6" s="2">
        <v>0.6391</v>
      </c>
      <c r="K6" s="2">
        <v>0.60060000000000002</v>
      </c>
    </row>
    <row r="7" spans="1:12" x14ac:dyDescent="0.25">
      <c r="A7" s="2" t="s">
        <v>494</v>
      </c>
      <c r="B7" s="2" t="s">
        <v>37</v>
      </c>
      <c r="C7" s="2" t="s">
        <v>19</v>
      </c>
      <c r="D7" s="2">
        <v>75</v>
      </c>
      <c r="E7" s="2">
        <v>67.5</v>
      </c>
      <c r="F7" s="2">
        <v>70.087999999999994</v>
      </c>
      <c r="G7" s="2">
        <v>71.254000000000005</v>
      </c>
      <c r="H7" s="2">
        <v>0.43219999999999997</v>
      </c>
      <c r="I7" s="2">
        <v>0.72070000000000001</v>
      </c>
      <c r="J7" s="2">
        <v>0.77029999999999998</v>
      </c>
      <c r="K7" s="2">
        <v>0.75180000000000002</v>
      </c>
    </row>
    <row r="8" spans="1:12" x14ac:dyDescent="0.25">
      <c r="A8" s="2" t="s">
        <v>494</v>
      </c>
      <c r="B8" s="2" t="s">
        <v>37</v>
      </c>
      <c r="C8" s="2" t="s">
        <v>24</v>
      </c>
      <c r="D8" s="2">
        <v>60</v>
      </c>
      <c r="E8" s="2">
        <v>56.25</v>
      </c>
      <c r="F8" s="2">
        <v>58.932000000000002</v>
      </c>
      <c r="G8" s="2">
        <v>58.124000000000002</v>
      </c>
      <c r="H8" s="2">
        <v>0.16170000000000001</v>
      </c>
      <c r="I8" s="2">
        <v>0.59040000000000004</v>
      </c>
      <c r="J8" s="2">
        <v>0.60629999999999995</v>
      </c>
      <c r="K8" s="2">
        <v>0.64380000000000004</v>
      </c>
    </row>
    <row r="9" spans="1:12" x14ac:dyDescent="0.25">
      <c r="A9" s="2" t="s">
        <v>494</v>
      </c>
      <c r="B9" s="2" t="s">
        <v>37</v>
      </c>
      <c r="C9" s="2" t="s">
        <v>20</v>
      </c>
      <c r="D9" s="2">
        <v>70</v>
      </c>
      <c r="E9" s="2">
        <v>66.25</v>
      </c>
      <c r="F9" s="2">
        <v>67.334000000000003</v>
      </c>
      <c r="G9" s="2">
        <v>68.126000000000005</v>
      </c>
      <c r="H9" s="2">
        <v>0.36680000000000001</v>
      </c>
      <c r="I9" s="2">
        <v>0.68379999999999996</v>
      </c>
      <c r="J9" s="2">
        <v>0.78200000000000003</v>
      </c>
      <c r="K9" s="2">
        <v>0.78500000000000003</v>
      </c>
    </row>
    <row r="10" spans="1:12" x14ac:dyDescent="0.25">
      <c r="A10" s="2" t="s">
        <v>494</v>
      </c>
      <c r="B10" s="2" t="s">
        <v>37</v>
      </c>
      <c r="C10" s="2" t="s">
        <v>21</v>
      </c>
      <c r="D10" s="2">
        <v>66.25</v>
      </c>
      <c r="E10" s="2">
        <v>58.75</v>
      </c>
      <c r="F10" s="2">
        <v>61.396000000000001</v>
      </c>
      <c r="G10" s="2">
        <v>62.497999999999998</v>
      </c>
      <c r="H10" s="2">
        <v>0.25380000000000003</v>
      </c>
      <c r="I10" s="2">
        <v>0.63480000000000003</v>
      </c>
      <c r="J10" s="2">
        <v>0.73360000000000003</v>
      </c>
      <c r="K10" s="2">
        <v>0.76729999999999998</v>
      </c>
    </row>
    <row r="11" spans="1:12" x14ac:dyDescent="0.25">
      <c r="A11" s="2" t="s">
        <v>494</v>
      </c>
      <c r="B11" s="2" t="s">
        <v>37</v>
      </c>
      <c r="C11" s="2" t="s">
        <v>22</v>
      </c>
      <c r="D11" s="2">
        <v>52.5</v>
      </c>
      <c r="E11" s="2">
        <v>78.75</v>
      </c>
      <c r="F11" s="2">
        <v>71.518000000000001</v>
      </c>
      <c r="G11" s="2">
        <v>65.623999999999995</v>
      </c>
      <c r="H11" s="2">
        <v>0.32600000000000001</v>
      </c>
      <c r="I11" s="2">
        <v>0.60170000000000001</v>
      </c>
      <c r="J11" s="2">
        <v>0.68010000000000004</v>
      </c>
      <c r="K11" s="2">
        <v>0.74890000000000001</v>
      </c>
    </row>
    <row r="12" spans="1:12" x14ac:dyDescent="0.25">
      <c r="A12" s="2" t="s">
        <v>494</v>
      </c>
      <c r="B12" s="2" t="s">
        <v>37</v>
      </c>
      <c r="C12" s="2" t="s">
        <v>25</v>
      </c>
      <c r="D12" s="2">
        <v>52.5</v>
      </c>
      <c r="E12" s="2">
        <v>57.5</v>
      </c>
      <c r="F12" s="2">
        <v>54.47</v>
      </c>
      <c r="G12" s="2">
        <v>54.997999999999998</v>
      </c>
      <c r="H12" s="2">
        <v>0.1011</v>
      </c>
      <c r="I12" s="2">
        <v>0.5302</v>
      </c>
      <c r="J12" s="2">
        <v>0.53910000000000002</v>
      </c>
      <c r="K12" s="2">
        <v>0.52639999999999998</v>
      </c>
    </row>
    <row r="13" spans="1:12" x14ac:dyDescent="0.25">
      <c r="A13" s="2" t="s">
        <v>494</v>
      </c>
      <c r="B13" s="2" t="s">
        <v>37</v>
      </c>
      <c r="C13" s="2" t="s">
        <v>29</v>
      </c>
      <c r="D13" s="2">
        <v>47.5</v>
      </c>
      <c r="E13" s="2">
        <v>57.5</v>
      </c>
      <c r="F13" s="2">
        <v>53.15</v>
      </c>
      <c r="G13" s="2">
        <v>52.5</v>
      </c>
      <c r="H13" s="2">
        <v>5.1400000000000001E-2</v>
      </c>
      <c r="I13" s="2">
        <v>0.49530000000000002</v>
      </c>
      <c r="J13" s="2">
        <v>0.56100000000000005</v>
      </c>
      <c r="K13" s="2">
        <v>0.58109999999999995</v>
      </c>
    </row>
    <row r="14" spans="1:12" x14ac:dyDescent="0.25">
      <c r="A14" s="2" t="s">
        <v>0</v>
      </c>
      <c r="B14" s="2" t="s">
        <v>37</v>
      </c>
      <c r="C14" s="2" t="s">
        <v>27</v>
      </c>
      <c r="D14" s="2">
        <v>53.75</v>
      </c>
      <c r="E14" s="2">
        <v>45</v>
      </c>
      <c r="F14" s="2">
        <v>49.411999999999999</v>
      </c>
      <c r="G14" s="2">
        <v>49.375999999999998</v>
      </c>
      <c r="H14" s="2">
        <v>-1.2500000000000001E-2</v>
      </c>
      <c r="I14" s="2">
        <v>0.51249999999999996</v>
      </c>
      <c r="J14" s="2">
        <v>0.49380000000000002</v>
      </c>
      <c r="K14" s="2">
        <v>0.63139999999999996</v>
      </c>
    </row>
    <row r="15" spans="1:12" x14ac:dyDescent="0.25">
      <c r="A15" s="2" t="s">
        <v>1</v>
      </c>
      <c r="B15" s="2" t="s">
        <v>37</v>
      </c>
      <c r="C15" s="2" t="s">
        <v>18</v>
      </c>
      <c r="D15" s="2">
        <v>67.5</v>
      </c>
      <c r="E15" s="2">
        <v>88.75</v>
      </c>
      <c r="F15" s="2">
        <v>85.304000000000002</v>
      </c>
      <c r="G15" s="2">
        <v>78.123999999999995</v>
      </c>
      <c r="H15" s="2">
        <v>0.57589999999999997</v>
      </c>
      <c r="I15" s="2">
        <v>0.751</v>
      </c>
      <c r="J15" s="2">
        <v>0.84409999999999996</v>
      </c>
      <c r="K15" s="2">
        <v>0.86329999999999996</v>
      </c>
    </row>
    <row r="16" spans="1:12" x14ac:dyDescent="0.25">
      <c r="A16" s="2" t="s">
        <v>0</v>
      </c>
      <c r="B16" s="2" t="s">
        <v>37</v>
      </c>
      <c r="C16" s="2" t="s">
        <v>26</v>
      </c>
      <c r="D16" s="2">
        <v>58.75</v>
      </c>
      <c r="E16" s="2">
        <v>67.5</v>
      </c>
      <c r="F16" s="2">
        <v>65.268000000000001</v>
      </c>
      <c r="G16" s="2">
        <v>63.125999999999998</v>
      </c>
      <c r="H16" s="2">
        <v>0.26819999999999999</v>
      </c>
      <c r="I16" s="2">
        <v>0.61209999999999998</v>
      </c>
      <c r="J16" s="2">
        <v>0.64690000000000003</v>
      </c>
      <c r="K16" s="2">
        <v>0.62680000000000002</v>
      </c>
    </row>
    <row r="17" spans="1:11" x14ac:dyDescent="0.25">
      <c r="A17" s="2" t="s">
        <v>0</v>
      </c>
      <c r="B17" s="2" t="s">
        <v>37</v>
      </c>
      <c r="C17" s="2" t="s">
        <v>28</v>
      </c>
      <c r="D17" s="2">
        <v>63.75</v>
      </c>
      <c r="E17" s="2">
        <v>46.25</v>
      </c>
      <c r="F17" s="2">
        <v>53.095999999999997</v>
      </c>
      <c r="G17" s="2">
        <v>55.002000000000002</v>
      </c>
      <c r="H17" s="2">
        <v>0.1132</v>
      </c>
      <c r="I17" s="2">
        <v>0.57640000000000002</v>
      </c>
      <c r="J17" s="2">
        <v>0.55000000000000004</v>
      </c>
      <c r="K17" s="2">
        <v>0.67479999999999996</v>
      </c>
    </row>
    <row r="18" spans="1:11" x14ac:dyDescent="0.25">
      <c r="A18" s="2" t="s">
        <v>2</v>
      </c>
      <c r="B18" s="2" t="s">
        <v>37</v>
      </c>
      <c r="C18" s="2" t="s">
        <v>23</v>
      </c>
      <c r="D18" s="2">
        <v>66.25</v>
      </c>
      <c r="E18" s="2">
        <v>58.75</v>
      </c>
      <c r="F18" s="2">
        <v>61.956000000000003</v>
      </c>
      <c r="G18" s="2">
        <v>62.5</v>
      </c>
      <c r="H18" s="2">
        <v>0.25480000000000003</v>
      </c>
      <c r="I18" s="2">
        <v>0.63590000000000002</v>
      </c>
      <c r="J18" s="2">
        <v>0.65080000000000005</v>
      </c>
      <c r="K18" s="2">
        <v>0.63690000000000002</v>
      </c>
    </row>
    <row r="19" spans="1:11" x14ac:dyDescent="0.25">
      <c r="A19" s="2" t="s">
        <v>1</v>
      </c>
      <c r="B19" s="2" t="s">
        <v>37</v>
      </c>
      <c r="C19" s="2" t="s">
        <v>19</v>
      </c>
      <c r="D19" s="2">
        <v>77.5</v>
      </c>
      <c r="E19" s="2">
        <v>67.5</v>
      </c>
      <c r="F19" s="2">
        <v>70.646000000000001</v>
      </c>
      <c r="G19" s="2">
        <v>72.501999999999995</v>
      </c>
      <c r="H19" s="2">
        <v>0.4556</v>
      </c>
      <c r="I19" s="2">
        <v>0.73729999999999996</v>
      </c>
      <c r="J19" s="2">
        <v>0.76559999999999995</v>
      </c>
      <c r="K19" s="2">
        <v>0.74590000000000001</v>
      </c>
    </row>
    <row r="20" spans="1:11" x14ac:dyDescent="0.25">
      <c r="A20" s="2" t="s">
        <v>2</v>
      </c>
      <c r="B20" s="2" t="s">
        <v>37</v>
      </c>
      <c r="C20" s="2" t="s">
        <v>24</v>
      </c>
      <c r="D20" s="2">
        <v>56.25</v>
      </c>
      <c r="E20" s="2">
        <v>57.5</v>
      </c>
      <c r="F20" s="2">
        <v>57.276000000000003</v>
      </c>
      <c r="G20" s="2">
        <v>56.875999999999998</v>
      </c>
      <c r="H20" s="2">
        <v>0.1411</v>
      </c>
      <c r="I20" s="2">
        <v>0.56299999999999994</v>
      </c>
      <c r="J20" s="2">
        <v>0.61719999999999997</v>
      </c>
      <c r="K20" s="2">
        <v>0.63890000000000002</v>
      </c>
    </row>
    <row r="21" spans="1:11" x14ac:dyDescent="0.25">
      <c r="A21" s="2" t="s">
        <v>1</v>
      </c>
      <c r="B21" s="2" t="s">
        <v>37</v>
      </c>
      <c r="C21" s="2" t="s">
        <v>20</v>
      </c>
      <c r="D21" s="2">
        <v>70</v>
      </c>
      <c r="E21" s="2">
        <v>67.5</v>
      </c>
      <c r="F21" s="2">
        <v>68.718000000000004</v>
      </c>
      <c r="G21" s="2">
        <v>68.754000000000005</v>
      </c>
      <c r="H21" s="2">
        <v>0.3821</v>
      </c>
      <c r="I21" s="2">
        <v>0.6885</v>
      </c>
      <c r="J21" s="2">
        <v>0.76559999999999995</v>
      </c>
      <c r="K21" s="2">
        <v>0.7631</v>
      </c>
    </row>
    <row r="22" spans="1:11" x14ac:dyDescent="0.25">
      <c r="A22" s="2" t="s">
        <v>0</v>
      </c>
      <c r="B22" s="2" t="s">
        <v>37</v>
      </c>
      <c r="C22" s="2" t="s">
        <v>21</v>
      </c>
      <c r="D22" s="2">
        <v>72.5</v>
      </c>
      <c r="E22" s="2">
        <v>66.25</v>
      </c>
      <c r="F22" s="2">
        <v>68.013999999999996</v>
      </c>
      <c r="G22" s="2">
        <v>69.376000000000005</v>
      </c>
      <c r="H22" s="2">
        <v>0.39489999999999997</v>
      </c>
      <c r="I22" s="2">
        <v>0.69669999999999999</v>
      </c>
      <c r="J22" s="2">
        <v>0.74139999999999995</v>
      </c>
      <c r="K22" s="2">
        <v>0.7399</v>
      </c>
    </row>
    <row r="23" spans="1:11" x14ac:dyDescent="0.25">
      <c r="A23" s="2" t="s">
        <v>3</v>
      </c>
      <c r="B23" s="2" t="s">
        <v>37</v>
      </c>
      <c r="C23" s="2" t="s">
        <v>22</v>
      </c>
      <c r="D23" s="2">
        <v>47.5</v>
      </c>
      <c r="E23" s="2">
        <v>75</v>
      </c>
      <c r="F23" s="2">
        <v>62.963999999999999</v>
      </c>
      <c r="G23" s="2">
        <v>61.25</v>
      </c>
      <c r="H23" s="2">
        <v>0.2288</v>
      </c>
      <c r="I23" s="2">
        <v>0.52959999999999996</v>
      </c>
      <c r="J23" s="2">
        <v>0.67930000000000001</v>
      </c>
      <c r="K23" s="2">
        <v>0.66839999999999999</v>
      </c>
    </row>
    <row r="24" spans="1:11" x14ac:dyDescent="0.25">
      <c r="A24" s="2" t="s">
        <v>4</v>
      </c>
      <c r="B24" s="2" t="s">
        <v>37</v>
      </c>
      <c r="C24" s="2" t="s">
        <v>25</v>
      </c>
      <c r="D24" s="2">
        <v>58.75</v>
      </c>
      <c r="E24" s="2">
        <v>55</v>
      </c>
      <c r="F24" s="2">
        <v>56.804000000000002</v>
      </c>
      <c r="G24" s="2">
        <v>56.875999999999998</v>
      </c>
      <c r="H24" s="2">
        <v>0.14130000000000001</v>
      </c>
      <c r="I24" s="2">
        <v>0.57050000000000001</v>
      </c>
      <c r="J24" s="2">
        <v>0.53129999999999999</v>
      </c>
      <c r="K24" s="2">
        <v>0.52139999999999997</v>
      </c>
    </row>
    <row r="25" spans="1:11" x14ac:dyDescent="0.25">
      <c r="A25" s="2" t="s">
        <v>1</v>
      </c>
      <c r="B25" s="2" t="s">
        <v>37</v>
      </c>
      <c r="C25" s="2" t="s">
        <v>29</v>
      </c>
      <c r="D25" s="2">
        <v>58.75</v>
      </c>
      <c r="E25" s="2">
        <v>51.25</v>
      </c>
      <c r="F25" s="2">
        <v>54.636000000000003</v>
      </c>
      <c r="G25" s="2">
        <v>55</v>
      </c>
      <c r="H25" s="2">
        <v>0.1026</v>
      </c>
      <c r="I25" s="2">
        <v>0.56100000000000005</v>
      </c>
      <c r="J25" s="2">
        <v>0.53669999999999995</v>
      </c>
      <c r="K25" s="2">
        <v>0.54600000000000004</v>
      </c>
    </row>
    <row r="26" spans="1:11" x14ac:dyDescent="0.25">
      <c r="A26" s="2" t="s">
        <v>5</v>
      </c>
      <c r="B26" s="2" t="s">
        <v>37</v>
      </c>
      <c r="C26" s="2" t="s">
        <v>27</v>
      </c>
      <c r="D26" s="2">
        <v>60</v>
      </c>
      <c r="E26" s="2">
        <v>52.5</v>
      </c>
      <c r="F26" s="2">
        <v>55.77</v>
      </c>
      <c r="G26" s="2">
        <v>56.252000000000002</v>
      </c>
      <c r="H26" s="2">
        <v>0.1268</v>
      </c>
      <c r="I26" s="2">
        <v>0.57579999999999998</v>
      </c>
      <c r="J26" s="2">
        <v>0.5625</v>
      </c>
      <c r="K26" s="2">
        <v>0.67889999999999995</v>
      </c>
    </row>
    <row r="27" spans="1:11" x14ac:dyDescent="0.25">
      <c r="A27" s="2" t="s">
        <v>5</v>
      </c>
      <c r="B27" s="2" t="s">
        <v>37</v>
      </c>
      <c r="C27" s="2" t="s">
        <v>18</v>
      </c>
      <c r="D27" s="2">
        <v>66.25</v>
      </c>
      <c r="E27" s="2">
        <v>88.75</v>
      </c>
      <c r="F27" s="2">
        <v>85.32</v>
      </c>
      <c r="G27" s="2">
        <v>77.498000000000005</v>
      </c>
      <c r="H27" s="2">
        <v>0.56559999999999999</v>
      </c>
      <c r="I27" s="2">
        <v>0.74329999999999996</v>
      </c>
      <c r="J27" s="2">
        <v>0.86370000000000002</v>
      </c>
      <c r="K27" s="2">
        <v>0.87419999999999998</v>
      </c>
    </row>
    <row r="28" spans="1:11" x14ac:dyDescent="0.25">
      <c r="A28" s="2" t="s">
        <v>6</v>
      </c>
      <c r="B28" s="2" t="s">
        <v>37</v>
      </c>
      <c r="C28" s="2" t="s">
        <v>26</v>
      </c>
      <c r="D28" s="2">
        <v>55</v>
      </c>
      <c r="E28" s="2">
        <v>58.75</v>
      </c>
      <c r="F28" s="2">
        <v>57.828000000000003</v>
      </c>
      <c r="G28" s="2">
        <v>56.875999999999998</v>
      </c>
      <c r="H28" s="2">
        <v>0.1406</v>
      </c>
      <c r="I28" s="2">
        <v>0.55840000000000001</v>
      </c>
      <c r="J28" s="2">
        <v>0.61950000000000005</v>
      </c>
      <c r="K28" s="2">
        <v>0.59499999999999997</v>
      </c>
    </row>
    <row r="29" spans="1:11" x14ac:dyDescent="0.25">
      <c r="A29" s="2" t="s">
        <v>7</v>
      </c>
      <c r="B29" s="2" t="s">
        <v>37</v>
      </c>
      <c r="C29" s="2" t="s">
        <v>28</v>
      </c>
      <c r="D29" s="2">
        <v>45</v>
      </c>
      <c r="E29" s="2">
        <v>61.25</v>
      </c>
      <c r="F29" s="2">
        <v>54.231999999999999</v>
      </c>
      <c r="G29" s="2">
        <v>53.125999999999998</v>
      </c>
      <c r="H29" s="2">
        <v>6.4699999999999994E-2</v>
      </c>
      <c r="I29" s="2">
        <v>0.48859999999999998</v>
      </c>
      <c r="J29" s="2">
        <v>0.53129999999999999</v>
      </c>
      <c r="K29" s="2">
        <v>0.63360000000000005</v>
      </c>
    </row>
    <row r="30" spans="1:11" x14ac:dyDescent="0.25">
      <c r="A30" s="2" t="s">
        <v>5</v>
      </c>
      <c r="B30" s="2" t="s">
        <v>37</v>
      </c>
      <c r="C30" s="2" t="s">
        <v>23</v>
      </c>
      <c r="D30" s="2">
        <v>63.75</v>
      </c>
      <c r="E30" s="2">
        <v>60</v>
      </c>
      <c r="F30" s="2">
        <v>61.555999999999997</v>
      </c>
      <c r="G30" s="2">
        <v>61.874000000000002</v>
      </c>
      <c r="H30" s="2">
        <v>0.24179999999999999</v>
      </c>
      <c r="I30" s="2">
        <v>0.62139999999999995</v>
      </c>
      <c r="J30" s="2">
        <v>0.64880000000000004</v>
      </c>
      <c r="K30" s="2">
        <v>0.62660000000000005</v>
      </c>
    </row>
    <row r="31" spans="1:11" x14ac:dyDescent="0.25">
      <c r="A31" s="2" t="s">
        <v>5</v>
      </c>
      <c r="B31" s="2" t="s">
        <v>37</v>
      </c>
      <c r="C31" s="2" t="s">
        <v>19</v>
      </c>
      <c r="D31" s="2">
        <v>75</v>
      </c>
      <c r="E31" s="2">
        <v>66.25</v>
      </c>
      <c r="F31" s="2">
        <v>69.135999999999996</v>
      </c>
      <c r="G31" s="2">
        <v>70.628</v>
      </c>
      <c r="H31" s="2">
        <v>0.41920000000000002</v>
      </c>
      <c r="I31" s="2">
        <v>0.71640000000000004</v>
      </c>
      <c r="J31" s="2">
        <v>0.77190000000000003</v>
      </c>
      <c r="K31" s="2">
        <v>0.75790000000000002</v>
      </c>
    </row>
    <row r="32" spans="1:11" x14ac:dyDescent="0.25">
      <c r="A32" s="2" t="s">
        <v>8</v>
      </c>
      <c r="B32" s="2" t="s">
        <v>37</v>
      </c>
      <c r="C32" s="2" t="s">
        <v>24</v>
      </c>
      <c r="D32" s="2">
        <v>55</v>
      </c>
      <c r="E32" s="2">
        <v>58.75</v>
      </c>
      <c r="F32" s="2">
        <v>55.994</v>
      </c>
      <c r="G32" s="2">
        <v>56.878</v>
      </c>
      <c r="H32" s="2">
        <v>0.14280000000000001</v>
      </c>
      <c r="I32" s="2">
        <v>0.54869999999999997</v>
      </c>
      <c r="J32" s="2">
        <v>0.57769999999999999</v>
      </c>
      <c r="K32" s="2">
        <v>0.60429999999999995</v>
      </c>
    </row>
    <row r="33" spans="1:11" x14ac:dyDescent="0.25">
      <c r="A33" s="2" t="s">
        <v>8</v>
      </c>
      <c r="B33" s="2" t="s">
        <v>37</v>
      </c>
      <c r="C33" s="2" t="s">
        <v>20</v>
      </c>
      <c r="D33" s="2">
        <v>70</v>
      </c>
      <c r="E33" s="2">
        <v>68.75</v>
      </c>
      <c r="F33" s="2">
        <v>69.111999999999995</v>
      </c>
      <c r="G33" s="2">
        <v>69.373999999999995</v>
      </c>
      <c r="H33" s="2">
        <v>0.38929999999999998</v>
      </c>
      <c r="I33" s="2">
        <v>0.69410000000000005</v>
      </c>
      <c r="J33" s="2">
        <v>0.78590000000000004</v>
      </c>
      <c r="K33" s="2">
        <v>0.78720000000000001</v>
      </c>
    </row>
    <row r="34" spans="1:11" x14ac:dyDescent="0.25">
      <c r="A34" s="2" t="s">
        <v>7</v>
      </c>
      <c r="B34" s="2" t="s">
        <v>37</v>
      </c>
      <c r="C34" s="2" t="s">
        <v>21</v>
      </c>
      <c r="D34" s="2">
        <v>65</v>
      </c>
      <c r="E34" s="2">
        <v>62.5</v>
      </c>
      <c r="F34" s="2">
        <v>62.944000000000003</v>
      </c>
      <c r="G34" s="2">
        <v>63.75</v>
      </c>
      <c r="H34" s="2">
        <v>0.27650000000000002</v>
      </c>
      <c r="I34" s="2">
        <v>0.63849999999999996</v>
      </c>
      <c r="J34" s="2">
        <v>0.7641</v>
      </c>
      <c r="K34" s="2">
        <v>0.77749999999999997</v>
      </c>
    </row>
    <row r="35" spans="1:11" x14ac:dyDescent="0.25">
      <c r="A35" s="2" t="s">
        <v>9</v>
      </c>
      <c r="B35" s="2" t="s">
        <v>37</v>
      </c>
      <c r="C35" s="2" t="s">
        <v>22</v>
      </c>
      <c r="D35" s="2">
        <v>50</v>
      </c>
      <c r="E35" s="2">
        <v>81.25</v>
      </c>
      <c r="F35" s="2">
        <v>73.213999999999999</v>
      </c>
      <c r="G35" s="2">
        <v>65.626000000000005</v>
      </c>
      <c r="H35" s="2">
        <v>0.33239999999999997</v>
      </c>
      <c r="I35" s="2">
        <v>0.58789999999999998</v>
      </c>
      <c r="J35" s="2">
        <v>0.67849999999999999</v>
      </c>
      <c r="K35" s="2">
        <v>0.74019999999999997</v>
      </c>
    </row>
    <row r="36" spans="1:11" x14ac:dyDescent="0.25">
      <c r="A36" s="2" t="s">
        <v>6</v>
      </c>
      <c r="B36" s="2" t="s">
        <v>37</v>
      </c>
      <c r="C36" s="2" t="s">
        <v>25</v>
      </c>
      <c r="D36" s="2">
        <v>55</v>
      </c>
      <c r="E36" s="2">
        <v>53.75</v>
      </c>
      <c r="F36" s="2">
        <v>54.454000000000001</v>
      </c>
      <c r="G36" s="2">
        <v>54.374000000000002</v>
      </c>
      <c r="H36" s="2">
        <v>8.7900000000000006E-2</v>
      </c>
      <c r="I36" s="2">
        <v>0.54279999999999995</v>
      </c>
      <c r="J36" s="2">
        <v>0.53590000000000004</v>
      </c>
      <c r="K36" s="2">
        <v>0.52769999999999995</v>
      </c>
    </row>
    <row r="37" spans="1:11" x14ac:dyDescent="0.25">
      <c r="A37" s="2" t="s">
        <v>10</v>
      </c>
      <c r="B37" s="2" t="s">
        <v>37</v>
      </c>
      <c r="C37" s="2" t="s">
        <v>29</v>
      </c>
      <c r="D37" s="2">
        <v>47.5</v>
      </c>
      <c r="E37" s="2">
        <v>57.5</v>
      </c>
      <c r="F37" s="2">
        <v>53.15</v>
      </c>
      <c r="G37" s="2">
        <v>52.5</v>
      </c>
      <c r="H37" s="2">
        <v>5.1400000000000001E-2</v>
      </c>
      <c r="I37" s="2">
        <v>0.49530000000000002</v>
      </c>
      <c r="J37" s="2">
        <v>0.56559999999999999</v>
      </c>
      <c r="K37" s="2">
        <v>0.58409999999999995</v>
      </c>
    </row>
    <row r="38" spans="1:11" x14ac:dyDescent="0.25">
      <c r="A38" s="2" t="s">
        <v>11</v>
      </c>
      <c r="B38" s="2" t="s">
        <v>37</v>
      </c>
      <c r="C38" s="2" t="s">
        <v>27</v>
      </c>
      <c r="D38" s="2">
        <v>48.75</v>
      </c>
      <c r="E38" s="2">
        <v>51.25</v>
      </c>
      <c r="F38" s="2">
        <v>49.881999999999998</v>
      </c>
      <c r="G38" s="2">
        <v>50</v>
      </c>
      <c r="H38" s="2">
        <v>5.0000000000000001E-4</v>
      </c>
      <c r="I38" s="2">
        <v>0.48749999999999999</v>
      </c>
      <c r="J38" s="2">
        <v>0.5</v>
      </c>
      <c r="K38" s="2">
        <v>0.62129999999999996</v>
      </c>
    </row>
    <row r="39" spans="1:11" x14ac:dyDescent="0.25">
      <c r="A39" s="2" t="s">
        <v>12</v>
      </c>
      <c r="B39" s="2" t="s">
        <v>37</v>
      </c>
      <c r="C39" s="2" t="s">
        <v>18</v>
      </c>
      <c r="D39" s="2">
        <v>66.25</v>
      </c>
      <c r="E39" s="2">
        <v>88.75</v>
      </c>
      <c r="F39" s="2">
        <v>85.32</v>
      </c>
      <c r="G39" s="2">
        <v>77.498000000000005</v>
      </c>
      <c r="H39" s="2">
        <v>0.56559999999999999</v>
      </c>
      <c r="I39" s="2">
        <v>0.74329999999999996</v>
      </c>
      <c r="J39" s="2">
        <v>0.86370000000000002</v>
      </c>
      <c r="K39" s="2">
        <v>0.87419999999999998</v>
      </c>
    </row>
    <row r="40" spans="1:11" x14ac:dyDescent="0.25">
      <c r="A40" s="2" t="s">
        <v>13</v>
      </c>
      <c r="B40" s="2" t="s">
        <v>37</v>
      </c>
      <c r="C40" s="2" t="s">
        <v>26</v>
      </c>
      <c r="D40" s="2">
        <v>53.75</v>
      </c>
      <c r="E40" s="2">
        <v>60</v>
      </c>
      <c r="F40" s="2">
        <v>58.305999999999997</v>
      </c>
      <c r="G40" s="2">
        <v>56.875999999999998</v>
      </c>
      <c r="H40" s="2">
        <v>0.14180000000000001</v>
      </c>
      <c r="I40" s="2">
        <v>0.55279999999999996</v>
      </c>
      <c r="J40" s="2">
        <v>0.61019999999999996</v>
      </c>
      <c r="K40" s="2">
        <v>0.59840000000000004</v>
      </c>
    </row>
    <row r="41" spans="1:11" x14ac:dyDescent="0.25">
      <c r="A41" s="2" t="s">
        <v>12</v>
      </c>
      <c r="B41" s="2" t="s">
        <v>37</v>
      </c>
      <c r="C41" s="2" t="s">
        <v>28</v>
      </c>
      <c r="D41" s="2">
        <v>45</v>
      </c>
      <c r="E41" s="2">
        <v>61.25</v>
      </c>
      <c r="F41" s="2">
        <v>53.686</v>
      </c>
      <c r="G41" s="2">
        <v>53.124000000000002</v>
      </c>
      <c r="H41" s="2">
        <v>6.3500000000000001E-2</v>
      </c>
      <c r="I41" s="2">
        <v>0.4884</v>
      </c>
      <c r="J41" s="2">
        <v>0.53120000000000001</v>
      </c>
      <c r="K41" s="2">
        <v>0.63090000000000002</v>
      </c>
    </row>
    <row r="42" spans="1:11" x14ac:dyDescent="0.25">
      <c r="A42" s="2" t="s">
        <v>12</v>
      </c>
      <c r="B42" s="2" t="s">
        <v>37</v>
      </c>
      <c r="C42" s="2" t="s">
        <v>23</v>
      </c>
      <c r="D42" s="2">
        <v>62.5</v>
      </c>
      <c r="E42" s="2">
        <v>56.25</v>
      </c>
      <c r="F42" s="2">
        <v>59.091999999999999</v>
      </c>
      <c r="G42" s="2">
        <v>59.375999999999998</v>
      </c>
      <c r="H42" s="2">
        <v>0.19070000000000001</v>
      </c>
      <c r="I42" s="2">
        <v>0.60360000000000003</v>
      </c>
      <c r="J42" s="2">
        <v>0.62539999999999996</v>
      </c>
      <c r="K42" s="2">
        <v>0.58930000000000005</v>
      </c>
    </row>
    <row r="43" spans="1:11" x14ac:dyDescent="0.25">
      <c r="A43" s="2" t="s">
        <v>14</v>
      </c>
      <c r="B43" s="2" t="s">
        <v>37</v>
      </c>
      <c r="C43" s="2" t="s">
        <v>19</v>
      </c>
      <c r="D43" s="2">
        <v>75</v>
      </c>
      <c r="E43" s="2">
        <v>66.25</v>
      </c>
      <c r="F43" s="2">
        <v>69.135999999999996</v>
      </c>
      <c r="G43" s="2">
        <v>70.628</v>
      </c>
      <c r="H43" s="2">
        <v>0.41920000000000002</v>
      </c>
      <c r="I43" s="2">
        <v>0.71640000000000004</v>
      </c>
      <c r="J43" s="2">
        <v>0.77190000000000003</v>
      </c>
      <c r="K43" s="2">
        <v>0.75790000000000002</v>
      </c>
    </row>
    <row r="44" spans="1:11" x14ac:dyDescent="0.25">
      <c r="A44" s="2" t="s">
        <v>11</v>
      </c>
      <c r="B44" s="2" t="s">
        <v>37</v>
      </c>
      <c r="C44" s="2" t="s">
        <v>24</v>
      </c>
      <c r="D44" s="2">
        <v>55</v>
      </c>
      <c r="E44" s="2">
        <v>58.75</v>
      </c>
      <c r="F44" s="2">
        <v>55.994</v>
      </c>
      <c r="G44" s="2">
        <v>56.878</v>
      </c>
      <c r="H44" s="2">
        <v>0.14280000000000001</v>
      </c>
      <c r="I44" s="2">
        <v>0.54869999999999997</v>
      </c>
      <c r="J44" s="2">
        <v>0.57769999999999999</v>
      </c>
      <c r="K44" s="2">
        <v>0.60429999999999995</v>
      </c>
    </row>
    <row r="45" spans="1:11" x14ac:dyDescent="0.25">
      <c r="A45" s="2" t="s">
        <v>13</v>
      </c>
      <c r="B45" s="2" t="s">
        <v>37</v>
      </c>
      <c r="C45" s="2" t="s">
        <v>20</v>
      </c>
      <c r="D45" s="2">
        <v>70</v>
      </c>
      <c r="E45" s="2">
        <v>68.75</v>
      </c>
      <c r="F45" s="2">
        <v>69.111999999999995</v>
      </c>
      <c r="G45" s="2">
        <v>69.373999999999995</v>
      </c>
      <c r="H45" s="2">
        <v>0.38929999999999998</v>
      </c>
      <c r="I45" s="2">
        <v>0.69410000000000005</v>
      </c>
      <c r="J45" s="2">
        <v>0.78590000000000004</v>
      </c>
      <c r="K45" s="2">
        <v>0.78720000000000001</v>
      </c>
    </row>
    <row r="46" spans="1:11" x14ac:dyDescent="0.25">
      <c r="A46" s="2" t="s">
        <v>11</v>
      </c>
      <c r="B46" s="2" t="s">
        <v>37</v>
      </c>
      <c r="C46" s="2" t="s">
        <v>21</v>
      </c>
      <c r="D46" s="2">
        <v>67.5</v>
      </c>
      <c r="E46" s="2">
        <v>61.25</v>
      </c>
      <c r="F46" s="2">
        <v>63.06</v>
      </c>
      <c r="G46" s="2">
        <v>64.373999999999995</v>
      </c>
      <c r="H46" s="2">
        <v>0.29210000000000003</v>
      </c>
      <c r="I46" s="2">
        <v>0.64939999999999998</v>
      </c>
      <c r="J46" s="2">
        <v>0.75549999999999995</v>
      </c>
      <c r="K46" s="2">
        <v>0.77410000000000001</v>
      </c>
    </row>
    <row r="47" spans="1:11" x14ac:dyDescent="0.25">
      <c r="A47" s="2" t="s">
        <v>11</v>
      </c>
      <c r="B47" s="2" t="s">
        <v>37</v>
      </c>
      <c r="C47" s="2" t="s">
        <v>22</v>
      </c>
      <c r="D47" s="2">
        <v>50</v>
      </c>
      <c r="E47" s="2">
        <v>81.25</v>
      </c>
      <c r="F47" s="2">
        <v>73.213999999999999</v>
      </c>
      <c r="G47" s="2">
        <v>65.626000000000005</v>
      </c>
      <c r="H47" s="2">
        <v>0.33239999999999997</v>
      </c>
      <c r="I47" s="2">
        <v>0.58789999999999998</v>
      </c>
      <c r="J47" s="2">
        <v>0.67849999999999999</v>
      </c>
      <c r="K47" s="2">
        <v>0.74019999999999997</v>
      </c>
    </row>
    <row r="48" spans="1:11" x14ac:dyDescent="0.25">
      <c r="A48" s="2" t="s">
        <v>11</v>
      </c>
      <c r="B48" s="2" t="s">
        <v>37</v>
      </c>
      <c r="C48" s="2" t="s">
        <v>25</v>
      </c>
      <c r="D48" s="2">
        <v>52.5</v>
      </c>
      <c r="E48" s="2">
        <v>58.75</v>
      </c>
      <c r="F48" s="2">
        <v>55.792000000000002</v>
      </c>
      <c r="G48" s="2">
        <v>55.625999999999998</v>
      </c>
      <c r="H48" s="2">
        <v>0.11360000000000001</v>
      </c>
      <c r="I48" s="2">
        <v>0.53710000000000002</v>
      </c>
      <c r="J48" s="2">
        <v>0.51800000000000002</v>
      </c>
      <c r="K48" s="2">
        <v>0.53059999999999996</v>
      </c>
    </row>
    <row r="49" spans="1:11" x14ac:dyDescent="0.25">
      <c r="A49" s="2" t="s">
        <v>15</v>
      </c>
      <c r="B49" s="2" t="s">
        <v>37</v>
      </c>
      <c r="C49" s="2" t="s">
        <v>29</v>
      </c>
      <c r="D49" s="2">
        <v>47.5</v>
      </c>
      <c r="E49" s="2">
        <v>57.5</v>
      </c>
      <c r="F49" s="2">
        <v>53.15</v>
      </c>
      <c r="G49" s="2">
        <v>52.5</v>
      </c>
      <c r="H49" s="2">
        <v>5.1400000000000001E-2</v>
      </c>
      <c r="I49" s="2">
        <v>0.49530000000000002</v>
      </c>
      <c r="J49" s="2">
        <v>0.56559999999999999</v>
      </c>
      <c r="K49" s="2">
        <v>0.58409999999999995</v>
      </c>
    </row>
    <row r="50" spans="1:11" x14ac:dyDescent="0.25">
      <c r="A50" s="2" t="s">
        <v>16</v>
      </c>
      <c r="B50" s="2" t="s">
        <v>37</v>
      </c>
      <c r="C50" s="2" t="s">
        <v>27</v>
      </c>
      <c r="D50" s="2">
        <v>46.25</v>
      </c>
      <c r="E50" s="2">
        <v>48.75</v>
      </c>
      <c r="F50" s="2">
        <v>47.746000000000002</v>
      </c>
      <c r="G50" s="2">
        <v>47.497999999999998</v>
      </c>
      <c r="H50" s="2">
        <v>-0.05</v>
      </c>
      <c r="I50" s="2">
        <v>0.46810000000000002</v>
      </c>
      <c r="J50" s="2">
        <v>0.47499999999999998</v>
      </c>
      <c r="K50" s="2">
        <v>0.60429999999999995</v>
      </c>
    </row>
    <row r="51" spans="1:11" x14ac:dyDescent="0.25">
      <c r="A51" s="2" t="s">
        <v>17</v>
      </c>
      <c r="B51" s="2" t="s">
        <v>37</v>
      </c>
      <c r="C51" s="2" t="s">
        <v>18</v>
      </c>
      <c r="D51" s="2">
        <v>68.75</v>
      </c>
      <c r="E51" s="2">
        <v>67.5</v>
      </c>
      <c r="F51" s="2">
        <v>67.974000000000004</v>
      </c>
      <c r="G51" s="2">
        <v>68.128</v>
      </c>
      <c r="H51" s="2">
        <v>0.36659999999999998</v>
      </c>
      <c r="I51" s="2">
        <v>0.67979999999999996</v>
      </c>
      <c r="J51" s="2">
        <v>0.73950000000000005</v>
      </c>
      <c r="K51" s="2">
        <v>0.77910000000000001</v>
      </c>
    </row>
    <row r="52" spans="1:11" x14ac:dyDescent="0.25">
      <c r="A52" s="2" t="s">
        <v>17</v>
      </c>
      <c r="B52" s="2" t="s">
        <v>37</v>
      </c>
      <c r="C52" s="2" t="s">
        <v>26</v>
      </c>
      <c r="D52" s="2">
        <v>46.25</v>
      </c>
      <c r="E52" s="2">
        <v>60</v>
      </c>
      <c r="F52" s="2">
        <v>53.945999999999998</v>
      </c>
      <c r="G52" s="2">
        <v>53.122</v>
      </c>
      <c r="H52" s="2">
        <v>6.4699999999999994E-2</v>
      </c>
      <c r="I52" s="2">
        <v>0.49280000000000002</v>
      </c>
      <c r="J52" s="2">
        <v>0.58709999999999996</v>
      </c>
      <c r="K52" s="2">
        <v>0.57410000000000005</v>
      </c>
    </row>
    <row r="53" spans="1:11" x14ac:dyDescent="0.25">
      <c r="A53" s="2" t="s">
        <v>17</v>
      </c>
      <c r="B53" s="2" t="s">
        <v>37</v>
      </c>
      <c r="C53" s="2" t="s">
        <v>28</v>
      </c>
      <c r="D53" s="2">
        <v>52.5</v>
      </c>
      <c r="E53" s="2">
        <v>32.5</v>
      </c>
      <c r="F53" s="2">
        <v>43.8</v>
      </c>
      <c r="G53" s="2">
        <v>42.5</v>
      </c>
      <c r="H53" s="2">
        <v>-0.15629999999999999</v>
      </c>
      <c r="I53" s="2">
        <v>0.4763</v>
      </c>
      <c r="J53" s="2">
        <v>0.42499999999999999</v>
      </c>
      <c r="K53" s="2">
        <v>0.60019999999999996</v>
      </c>
    </row>
    <row r="54" spans="1:11" x14ac:dyDescent="0.25">
      <c r="A54" s="2" t="s">
        <v>17</v>
      </c>
      <c r="B54" s="2" t="s">
        <v>37</v>
      </c>
      <c r="C54" s="2" t="s">
        <v>23</v>
      </c>
      <c r="D54" s="2">
        <v>58.75</v>
      </c>
      <c r="E54" s="2">
        <v>66.25</v>
      </c>
      <c r="F54" s="2">
        <v>63.558</v>
      </c>
      <c r="G54" s="2">
        <v>62.502000000000002</v>
      </c>
      <c r="H54" s="2">
        <v>0.25290000000000001</v>
      </c>
      <c r="I54" s="2">
        <v>0.60670000000000002</v>
      </c>
      <c r="J54" s="2">
        <v>0.63400000000000001</v>
      </c>
      <c r="K54" s="2">
        <v>0.58799999999999997</v>
      </c>
    </row>
    <row r="55" spans="1:11" x14ac:dyDescent="0.25">
      <c r="A55" s="2" t="s">
        <v>16</v>
      </c>
      <c r="B55" s="2" t="s">
        <v>37</v>
      </c>
      <c r="C55" s="2" t="s">
        <v>19</v>
      </c>
      <c r="D55" s="2">
        <v>83.75</v>
      </c>
      <c r="E55" s="2">
        <v>82.5</v>
      </c>
      <c r="F55" s="2">
        <v>82.451999999999998</v>
      </c>
      <c r="G55" s="2">
        <v>83.126000000000005</v>
      </c>
      <c r="H55" s="2">
        <v>0.66569999999999996</v>
      </c>
      <c r="I55" s="2">
        <v>0.82899999999999996</v>
      </c>
      <c r="J55" s="2">
        <v>0.8992</v>
      </c>
      <c r="K55" s="2">
        <v>0.89280000000000004</v>
      </c>
    </row>
    <row r="56" spans="1:11" x14ac:dyDescent="0.25">
      <c r="A56" s="2" t="s">
        <v>17</v>
      </c>
      <c r="B56" s="2" t="s">
        <v>37</v>
      </c>
      <c r="C56" s="2" t="s">
        <v>24</v>
      </c>
      <c r="D56" s="2">
        <v>52.5</v>
      </c>
      <c r="E56" s="2">
        <v>62.5</v>
      </c>
      <c r="F56" s="2">
        <v>59.902000000000001</v>
      </c>
      <c r="G56" s="2">
        <v>57.5</v>
      </c>
      <c r="H56" s="2">
        <v>0.15409999999999999</v>
      </c>
      <c r="I56" s="2">
        <v>0.55559999999999998</v>
      </c>
      <c r="J56" s="2">
        <v>0.55659999999999998</v>
      </c>
      <c r="K56" s="2">
        <v>0.66310000000000002</v>
      </c>
    </row>
    <row r="57" spans="1:11" x14ac:dyDescent="0.25">
      <c r="A57" s="2" t="s">
        <v>17</v>
      </c>
      <c r="B57" s="2" t="s">
        <v>37</v>
      </c>
      <c r="C57" s="2" t="s">
        <v>20</v>
      </c>
      <c r="D57" s="2">
        <v>60</v>
      </c>
      <c r="E57" s="2">
        <v>78.75</v>
      </c>
      <c r="F57" s="2">
        <v>74.325999999999993</v>
      </c>
      <c r="G57" s="2">
        <v>69.376000000000005</v>
      </c>
      <c r="H57" s="2">
        <v>0.39810000000000001</v>
      </c>
      <c r="I57" s="2">
        <v>0.65990000000000004</v>
      </c>
      <c r="J57" s="2">
        <v>0.78979999999999995</v>
      </c>
      <c r="K57" s="2">
        <v>0.79020000000000001</v>
      </c>
    </row>
    <row r="58" spans="1:11" x14ac:dyDescent="0.25">
      <c r="A58" s="2" t="s">
        <v>17</v>
      </c>
      <c r="B58" s="2" t="s">
        <v>37</v>
      </c>
      <c r="C58" s="2" t="s">
        <v>21</v>
      </c>
      <c r="D58" s="2">
        <v>65</v>
      </c>
      <c r="E58" s="2">
        <v>82.5</v>
      </c>
      <c r="F58" s="2">
        <v>78.861999999999995</v>
      </c>
      <c r="G58" s="2">
        <v>73.751999999999995</v>
      </c>
      <c r="H58" s="2">
        <v>0.48299999999999998</v>
      </c>
      <c r="I58" s="2">
        <v>0.71209999999999996</v>
      </c>
      <c r="J58" s="2">
        <v>0.78749999999999998</v>
      </c>
      <c r="K58" s="2">
        <v>0.7913</v>
      </c>
    </row>
    <row r="59" spans="1:11" x14ac:dyDescent="0.25">
      <c r="A59" s="2" t="s">
        <v>17</v>
      </c>
      <c r="B59" s="2" t="s">
        <v>37</v>
      </c>
      <c r="C59" s="2" t="s">
        <v>22</v>
      </c>
      <c r="D59" s="2">
        <v>1.25</v>
      </c>
      <c r="E59" s="2">
        <v>97.5</v>
      </c>
      <c r="F59" s="2">
        <v>20</v>
      </c>
      <c r="G59" s="2">
        <v>49.375999999999998</v>
      </c>
      <c r="H59" s="2">
        <v>-3.5900000000000001E-2</v>
      </c>
      <c r="I59" s="2">
        <v>2.35E-2</v>
      </c>
      <c r="J59" s="2">
        <v>0.60429999999999995</v>
      </c>
      <c r="K59" s="2">
        <v>0.68440000000000001</v>
      </c>
    </row>
    <row r="60" spans="1:11" x14ac:dyDescent="0.25">
      <c r="A60" s="2" t="s">
        <v>16</v>
      </c>
      <c r="B60" s="2" t="s">
        <v>37</v>
      </c>
      <c r="C60" s="2" t="s">
        <v>25</v>
      </c>
      <c r="D60" s="2">
        <v>61.25</v>
      </c>
      <c r="E60" s="2">
        <v>68.75</v>
      </c>
      <c r="F60" s="2">
        <v>67.183999999999997</v>
      </c>
      <c r="G60" s="2">
        <v>65</v>
      </c>
      <c r="H60" s="2">
        <v>0.3039</v>
      </c>
      <c r="I60" s="2">
        <v>0.63790000000000002</v>
      </c>
      <c r="J60" s="2">
        <v>0.61250000000000004</v>
      </c>
      <c r="K60" s="2">
        <v>0.57330000000000003</v>
      </c>
    </row>
    <row r="61" spans="1:11" x14ac:dyDescent="0.25">
      <c r="A61" s="2" t="s">
        <v>17</v>
      </c>
      <c r="B61" s="2" t="s">
        <v>37</v>
      </c>
      <c r="C61" s="2" t="s">
        <v>29</v>
      </c>
      <c r="D61" s="2">
        <v>63.75</v>
      </c>
      <c r="E61" s="2">
        <v>55</v>
      </c>
      <c r="F61" s="2">
        <v>58.637999999999998</v>
      </c>
      <c r="G61" s="2">
        <v>59.374000000000002</v>
      </c>
      <c r="H61" s="2">
        <v>0.18959999999999999</v>
      </c>
      <c r="I61" s="2">
        <v>0.60940000000000005</v>
      </c>
      <c r="J61" s="2">
        <v>0.57499999999999996</v>
      </c>
      <c r="K61" s="2">
        <v>0.5810999999999999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opLeftCell="A37" workbookViewId="0">
      <selection sqref="A1:XFD1"/>
    </sheetView>
  </sheetViews>
  <sheetFormatPr defaultRowHeight="14" x14ac:dyDescent="0.25"/>
  <cols>
    <col min="1" max="1" width="14.81640625" style="2" customWidth="1"/>
    <col min="2" max="2" width="12.54296875" style="2" customWidth="1"/>
    <col min="3" max="3" width="18" style="2" customWidth="1"/>
    <col min="4" max="16384" width="8.7265625" style="2"/>
  </cols>
  <sheetData>
    <row r="1" spans="1:12" s="16" customFormat="1" ht="42" x14ac:dyDescent="0.25">
      <c r="A1" s="12" t="s">
        <v>490</v>
      </c>
      <c r="B1" s="12" t="s">
        <v>489</v>
      </c>
      <c r="C1" s="12" t="s">
        <v>496</v>
      </c>
      <c r="D1" s="13" t="s">
        <v>485</v>
      </c>
      <c r="E1" s="14" t="s">
        <v>486</v>
      </c>
      <c r="F1" s="14" t="s">
        <v>488</v>
      </c>
      <c r="G1" s="14" t="s">
        <v>487</v>
      </c>
      <c r="H1" s="15" t="s">
        <v>33</v>
      </c>
      <c r="I1" s="15" t="s">
        <v>34</v>
      </c>
      <c r="J1" s="15" t="s">
        <v>35</v>
      </c>
      <c r="K1" s="15" t="s">
        <v>36</v>
      </c>
      <c r="L1" s="12"/>
    </row>
    <row r="2" spans="1:12" x14ac:dyDescent="0.25">
      <c r="A2" s="2" t="s">
        <v>495</v>
      </c>
      <c r="B2" s="2" t="s">
        <v>37</v>
      </c>
      <c r="C2" s="2" t="s">
        <v>27</v>
      </c>
      <c r="D2" s="2">
        <v>50</v>
      </c>
      <c r="E2" s="2">
        <v>60</v>
      </c>
      <c r="F2" s="2">
        <v>55.427999999999997</v>
      </c>
      <c r="G2" s="2">
        <v>55</v>
      </c>
      <c r="H2" s="2">
        <v>0.10100000000000001</v>
      </c>
      <c r="I2" s="2">
        <v>0.52359999999999995</v>
      </c>
      <c r="J2" s="2">
        <v>0.55000000000000004</v>
      </c>
      <c r="K2" s="2">
        <v>0.65210000000000001</v>
      </c>
    </row>
    <row r="3" spans="1:12" x14ac:dyDescent="0.25">
      <c r="A3" s="2" t="s">
        <v>495</v>
      </c>
      <c r="B3" s="2" t="s">
        <v>37</v>
      </c>
      <c r="C3" s="2" t="s">
        <v>18</v>
      </c>
      <c r="D3" s="2">
        <v>91.25</v>
      </c>
      <c r="E3" s="2">
        <v>65</v>
      </c>
      <c r="F3" s="2">
        <v>72.709999999999994</v>
      </c>
      <c r="G3" s="2">
        <v>78.126000000000005</v>
      </c>
      <c r="H3" s="2">
        <v>0.58409999999999995</v>
      </c>
      <c r="I3" s="2">
        <v>0.80810000000000004</v>
      </c>
      <c r="J3" s="2">
        <v>0.81950000000000001</v>
      </c>
      <c r="K3" s="2">
        <v>0.85150000000000003</v>
      </c>
    </row>
    <row r="4" spans="1:12" x14ac:dyDescent="0.25">
      <c r="A4" s="2" t="s">
        <v>495</v>
      </c>
      <c r="B4" s="2" t="s">
        <v>37</v>
      </c>
      <c r="C4" s="2" t="s">
        <v>26</v>
      </c>
      <c r="D4" s="2">
        <v>47.5</v>
      </c>
      <c r="E4" s="2">
        <v>53.75</v>
      </c>
      <c r="F4" s="2">
        <v>49.628</v>
      </c>
      <c r="G4" s="2">
        <v>50.628</v>
      </c>
      <c r="H4" s="2">
        <v>1.1900000000000001E-2</v>
      </c>
      <c r="I4" s="2">
        <v>0.48299999999999998</v>
      </c>
      <c r="J4" s="2">
        <v>0.50229999999999997</v>
      </c>
      <c r="K4" s="2">
        <v>0.52500000000000002</v>
      </c>
    </row>
    <row r="5" spans="1:12" x14ac:dyDescent="0.25">
      <c r="A5" s="2" t="s">
        <v>495</v>
      </c>
      <c r="B5" s="2" t="s">
        <v>37</v>
      </c>
      <c r="C5" s="2" t="s">
        <v>28</v>
      </c>
      <c r="D5" s="2">
        <v>43.75</v>
      </c>
      <c r="E5" s="2">
        <v>48.75</v>
      </c>
      <c r="F5" s="2">
        <v>42.707999999999998</v>
      </c>
      <c r="G5" s="2">
        <v>46.25</v>
      </c>
      <c r="H5" s="2">
        <v>-8.6900000000000005E-2</v>
      </c>
      <c r="I5" s="2">
        <v>0.42930000000000001</v>
      </c>
      <c r="J5" s="2">
        <v>0.46250000000000002</v>
      </c>
      <c r="K5" s="2">
        <v>0.57289999999999996</v>
      </c>
    </row>
    <row r="6" spans="1:12" x14ac:dyDescent="0.25">
      <c r="A6" s="2" t="s">
        <v>495</v>
      </c>
      <c r="B6" s="2" t="s">
        <v>37</v>
      </c>
      <c r="C6" s="2" t="s">
        <v>23</v>
      </c>
      <c r="D6" s="2">
        <v>57.5</v>
      </c>
      <c r="E6" s="2">
        <v>50</v>
      </c>
      <c r="F6" s="2">
        <v>53.304000000000002</v>
      </c>
      <c r="G6" s="2">
        <v>53.747999999999998</v>
      </c>
      <c r="H6" s="2">
        <v>7.6300000000000007E-2</v>
      </c>
      <c r="I6" s="2">
        <v>0.55069999999999997</v>
      </c>
      <c r="J6" s="2">
        <v>0.57579999999999998</v>
      </c>
      <c r="K6" s="2">
        <v>0.58530000000000004</v>
      </c>
    </row>
    <row r="7" spans="1:12" x14ac:dyDescent="0.25">
      <c r="A7" s="2" t="s">
        <v>495</v>
      </c>
      <c r="B7" s="2" t="s">
        <v>37</v>
      </c>
      <c r="C7" s="2" t="s">
        <v>19</v>
      </c>
      <c r="D7" s="2">
        <v>67.5</v>
      </c>
      <c r="E7" s="2">
        <v>68.75</v>
      </c>
      <c r="F7" s="2">
        <v>68.260000000000005</v>
      </c>
      <c r="G7" s="2">
        <v>68.126000000000005</v>
      </c>
      <c r="H7" s="2">
        <v>0.36670000000000003</v>
      </c>
      <c r="I7" s="2">
        <v>0.67510000000000003</v>
      </c>
      <c r="J7" s="2">
        <v>0.72109999999999996</v>
      </c>
      <c r="K7" s="2">
        <v>0.72289999999999999</v>
      </c>
    </row>
    <row r="8" spans="1:12" x14ac:dyDescent="0.25">
      <c r="A8" s="2" t="s">
        <v>495</v>
      </c>
      <c r="B8" s="2" t="s">
        <v>37</v>
      </c>
      <c r="C8" s="2" t="s">
        <v>24</v>
      </c>
      <c r="D8" s="2">
        <v>51.25</v>
      </c>
      <c r="E8" s="2">
        <v>56.25</v>
      </c>
      <c r="F8" s="2">
        <v>53.764000000000003</v>
      </c>
      <c r="G8" s="2">
        <v>53.747999999999998</v>
      </c>
      <c r="H8" s="2">
        <v>7.6499999999999999E-2</v>
      </c>
      <c r="I8" s="2">
        <v>0.52</v>
      </c>
      <c r="J8" s="2">
        <v>0.62339999999999995</v>
      </c>
      <c r="K8" s="2">
        <v>0.63859999999999995</v>
      </c>
    </row>
    <row r="9" spans="1:12" x14ac:dyDescent="0.25">
      <c r="A9" s="2" t="s">
        <v>495</v>
      </c>
      <c r="B9" s="2" t="s">
        <v>37</v>
      </c>
      <c r="C9" s="2" t="s">
        <v>20</v>
      </c>
      <c r="D9" s="2">
        <v>66.25</v>
      </c>
      <c r="E9" s="2">
        <v>67.5</v>
      </c>
      <c r="F9" s="2">
        <v>66.676000000000002</v>
      </c>
      <c r="G9" s="2">
        <v>66.873999999999995</v>
      </c>
      <c r="H9" s="2">
        <v>0.34279999999999999</v>
      </c>
      <c r="I9" s="2">
        <v>0.66</v>
      </c>
      <c r="J9" s="2">
        <v>0.75780000000000003</v>
      </c>
      <c r="K9" s="2">
        <v>0.77539999999999998</v>
      </c>
    </row>
    <row r="10" spans="1:12" x14ac:dyDescent="0.25">
      <c r="A10" s="2" t="s">
        <v>495</v>
      </c>
      <c r="B10" s="2" t="s">
        <v>37</v>
      </c>
      <c r="C10" s="2" t="s">
        <v>21</v>
      </c>
      <c r="D10" s="2">
        <v>65</v>
      </c>
      <c r="E10" s="2">
        <v>66.25</v>
      </c>
      <c r="F10" s="2">
        <v>65.668000000000006</v>
      </c>
      <c r="G10" s="2">
        <v>65.622</v>
      </c>
      <c r="H10" s="2">
        <v>0.31340000000000001</v>
      </c>
      <c r="I10" s="2">
        <v>0.65249999999999997</v>
      </c>
      <c r="J10" s="2">
        <v>0.73360000000000003</v>
      </c>
      <c r="K10" s="2">
        <v>0.74409999999999998</v>
      </c>
    </row>
    <row r="11" spans="1:12" x14ac:dyDescent="0.25">
      <c r="A11" s="2" t="s">
        <v>495</v>
      </c>
      <c r="B11" s="2" t="s">
        <v>37</v>
      </c>
      <c r="C11" s="2" t="s">
        <v>22</v>
      </c>
      <c r="D11" s="2">
        <v>48.75</v>
      </c>
      <c r="E11" s="2">
        <v>65</v>
      </c>
      <c r="F11" s="2">
        <v>58.524000000000001</v>
      </c>
      <c r="G11" s="2">
        <v>56.874000000000002</v>
      </c>
      <c r="H11" s="2">
        <v>0.14230000000000001</v>
      </c>
      <c r="I11" s="2">
        <v>0.52339999999999998</v>
      </c>
      <c r="J11" s="2">
        <v>0.60509999999999997</v>
      </c>
      <c r="K11" s="2">
        <v>0.60899999999999999</v>
      </c>
    </row>
    <row r="12" spans="1:12" x14ac:dyDescent="0.25">
      <c r="A12" s="2" t="s">
        <v>495</v>
      </c>
      <c r="B12" s="2" t="s">
        <v>37</v>
      </c>
      <c r="C12" s="2" t="s">
        <v>25</v>
      </c>
      <c r="D12" s="2">
        <v>45</v>
      </c>
      <c r="E12" s="2">
        <v>53.75</v>
      </c>
      <c r="F12" s="2">
        <v>49.295999999999999</v>
      </c>
      <c r="G12" s="2">
        <v>49.374000000000002</v>
      </c>
      <c r="H12" s="2">
        <v>-1.2200000000000001E-2</v>
      </c>
      <c r="I12" s="2">
        <v>0.46589999999999998</v>
      </c>
      <c r="J12" s="2">
        <v>0.48980000000000001</v>
      </c>
      <c r="K12" s="2">
        <v>0.51459999999999995</v>
      </c>
    </row>
    <row r="13" spans="1:12" x14ac:dyDescent="0.25">
      <c r="A13" s="2" t="s">
        <v>495</v>
      </c>
      <c r="B13" s="2" t="s">
        <v>37</v>
      </c>
      <c r="C13" s="2" t="s">
        <v>29</v>
      </c>
      <c r="D13" s="2">
        <v>47.5</v>
      </c>
      <c r="E13" s="2">
        <v>48.75</v>
      </c>
      <c r="F13" s="2">
        <v>46.286000000000001</v>
      </c>
      <c r="G13" s="2">
        <v>48.125999999999998</v>
      </c>
      <c r="H13" s="2">
        <v>-4.02E-2</v>
      </c>
      <c r="I13" s="2">
        <v>0.46600000000000003</v>
      </c>
      <c r="J13" s="2">
        <v>0.47189999999999999</v>
      </c>
      <c r="K13" s="2">
        <v>0.47699999999999998</v>
      </c>
    </row>
    <row r="14" spans="1:12" x14ac:dyDescent="0.25">
      <c r="A14" s="2" t="s">
        <v>0</v>
      </c>
      <c r="B14" s="2" t="s">
        <v>37</v>
      </c>
      <c r="C14" s="2" t="s">
        <v>27</v>
      </c>
      <c r="D14" s="2">
        <v>43.75</v>
      </c>
      <c r="E14" s="2">
        <v>47.5</v>
      </c>
      <c r="F14" s="2">
        <v>45.23</v>
      </c>
      <c r="G14" s="2">
        <v>45.624000000000002</v>
      </c>
      <c r="H14" s="2">
        <v>-8.9300000000000004E-2</v>
      </c>
      <c r="I14" s="2">
        <v>0.44280000000000003</v>
      </c>
      <c r="J14" s="2">
        <v>0.45619999999999999</v>
      </c>
      <c r="K14" s="2">
        <v>0.58550000000000002</v>
      </c>
    </row>
    <row r="15" spans="1:12" x14ac:dyDescent="0.25">
      <c r="A15" s="2" t="s">
        <v>1</v>
      </c>
      <c r="B15" s="2" t="s">
        <v>37</v>
      </c>
      <c r="C15" s="2" t="s">
        <v>18</v>
      </c>
      <c r="D15" s="2">
        <v>77.5</v>
      </c>
      <c r="E15" s="2">
        <v>57.5</v>
      </c>
      <c r="F15" s="2">
        <v>64.573999999999998</v>
      </c>
      <c r="G15" s="2">
        <v>67.501999999999995</v>
      </c>
      <c r="H15" s="2">
        <v>0.36449999999999999</v>
      </c>
      <c r="I15" s="2">
        <v>0.70069999999999999</v>
      </c>
      <c r="J15" s="2">
        <v>0.69220000000000004</v>
      </c>
      <c r="K15" s="2">
        <v>0.77329999999999999</v>
      </c>
    </row>
    <row r="16" spans="1:12" x14ac:dyDescent="0.25">
      <c r="A16" s="2" t="s">
        <v>0</v>
      </c>
      <c r="B16" s="2" t="s">
        <v>37</v>
      </c>
      <c r="C16" s="2" t="s">
        <v>26</v>
      </c>
      <c r="D16" s="2">
        <v>58.75</v>
      </c>
      <c r="E16" s="2">
        <v>55</v>
      </c>
      <c r="F16" s="2">
        <v>55.706000000000003</v>
      </c>
      <c r="G16" s="2">
        <v>56.874000000000002</v>
      </c>
      <c r="H16" s="2">
        <v>0.14019999999999999</v>
      </c>
      <c r="I16" s="2">
        <v>0.56889999999999996</v>
      </c>
      <c r="J16" s="2">
        <v>0.56879999999999997</v>
      </c>
      <c r="K16" s="2">
        <v>0.56820000000000004</v>
      </c>
    </row>
    <row r="17" spans="1:11" x14ac:dyDescent="0.25">
      <c r="A17" s="2" t="s">
        <v>0</v>
      </c>
      <c r="B17" s="2" t="s">
        <v>37</v>
      </c>
      <c r="C17" s="2" t="s">
        <v>28</v>
      </c>
      <c r="D17" s="2">
        <v>61.25</v>
      </c>
      <c r="E17" s="2">
        <v>55</v>
      </c>
      <c r="F17" s="2">
        <v>58.652000000000001</v>
      </c>
      <c r="G17" s="2">
        <v>58.125999999999998</v>
      </c>
      <c r="H17" s="2">
        <v>0.16439999999999999</v>
      </c>
      <c r="I17" s="2">
        <v>0.59619999999999995</v>
      </c>
      <c r="J17" s="2">
        <v>0.58130000000000004</v>
      </c>
      <c r="K17" s="2">
        <v>0.69640000000000002</v>
      </c>
    </row>
    <row r="18" spans="1:11" x14ac:dyDescent="0.25">
      <c r="A18" s="2" t="s">
        <v>2</v>
      </c>
      <c r="B18" s="2" t="s">
        <v>37</v>
      </c>
      <c r="C18" s="2" t="s">
        <v>23</v>
      </c>
      <c r="D18" s="2">
        <v>68.75</v>
      </c>
      <c r="E18" s="2">
        <v>57.5</v>
      </c>
      <c r="F18" s="2">
        <v>61.735999999999997</v>
      </c>
      <c r="G18" s="2">
        <v>63.124000000000002</v>
      </c>
      <c r="H18" s="2">
        <v>0.26500000000000001</v>
      </c>
      <c r="I18" s="2">
        <v>0.64990000000000003</v>
      </c>
      <c r="J18" s="2">
        <v>0.63009999999999999</v>
      </c>
      <c r="K18" s="2">
        <v>0.60589999999999999</v>
      </c>
    </row>
    <row r="19" spans="1:11" x14ac:dyDescent="0.25">
      <c r="A19" s="2" t="s">
        <v>1</v>
      </c>
      <c r="B19" s="2" t="s">
        <v>37</v>
      </c>
      <c r="C19" s="2" t="s">
        <v>19</v>
      </c>
      <c r="D19" s="2">
        <v>71.25</v>
      </c>
      <c r="E19" s="2">
        <v>80</v>
      </c>
      <c r="F19" s="2">
        <v>79.031999999999996</v>
      </c>
      <c r="G19" s="2">
        <v>75.626000000000005</v>
      </c>
      <c r="H19" s="2">
        <v>0.52580000000000005</v>
      </c>
      <c r="I19" s="2">
        <v>0.73839999999999995</v>
      </c>
      <c r="J19" s="2">
        <v>0.7984</v>
      </c>
      <c r="K19" s="2">
        <v>0.80620000000000003</v>
      </c>
    </row>
    <row r="20" spans="1:11" x14ac:dyDescent="0.25">
      <c r="A20" s="2" t="s">
        <v>2</v>
      </c>
      <c r="B20" s="2" t="s">
        <v>37</v>
      </c>
      <c r="C20" s="2" t="s">
        <v>24</v>
      </c>
      <c r="D20" s="2">
        <v>76.25</v>
      </c>
      <c r="E20" s="2">
        <v>56.25</v>
      </c>
      <c r="F20" s="2">
        <v>63.576000000000001</v>
      </c>
      <c r="G20" s="2">
        <v>66.25</v>
      </c>
      <c r="H20" s="2">
        <v>0.33460000000000001</v>
      </c>
      <c r="I20" s="2">
        <v>0.69199999999999995</v>
      </c>
      <c r="J20" s="2">
        <v>0.69840000000000002</v>
      </c>
      <c r="K20" s="2">
        <v>0.6875</v>
      </c>
    </row>
    <row r="21" spans="1:11" x14ac:dyDescent="0.25">
      <c r="A21" s="2" t="s">
        <v>1</v>
      </c>
      <c r="B21" s="2" t="s">
        <v>37</v>
      </c>
      <c r="C21" s="2" t="s">
        <v>20</v>
      </c>
      <c r="D21" s="2">
        <v>76.25</v>
      </c>
      <c r="E21" s="2">
        <v>70</v>
      </c>
      <c r="F21" s="2">
        <v>72.5</v>
      </c>
      <c r="G21" s="2">
        <v>73.126000000000005</v>
      </c>
      <c r="H21" s="2">
        <v>0.47449999999999998</v>
      </c>
      <c r="I21" s="2">
        <v>0.7359</v>
      </c>
      <c r="J21" s="2">
        <v>0.81559999999999999</v>
      </c>
      <c r="K21" s="2">
        <v>0.82669999999999999</v>
      </c>
    </row>
    <row r="22" spans="1:11" x14ac:dyDescent="0.25">
      <c r="A22" s="2" t="s">
        <v>0</v>
      </c>
      <c r="B22" s="2" t="s">
        <v>37</v>
      </c>
      <c r="C22" s="2" t="s">
        <v>21</v>
      </c>
      <c r="D22" s="2">
        <v>71.25</v>
      </c>
      <c r="E22" s="2">
        <v>63.75</v>
      </c>
      <c r="F22" s="2">
        <v>66.91</v>
      </c>
      <c r="G22" s="2">
        <v>67.501999999999995</v>
      </c>
      <c r="H22" s="2">
        <v>0.35310000000000002</v>
      </c>
      <c r="I22" s="2">
        <v>0.68779999999999997</v>
      </c>
      <c r="J22" s="2">
        <v>0.77029999999999998</v>
      </c>
      <c r="K22" s="2">
        <v>0.75600000000000001</v>
      </c>
    </row>
    <row r="23" spans="1:11" x14ac:dyDescent="0.25">
      <c r="A23" s="2" t="s">
        <v>3</v>
      </c>
      <c r="B23" s="2" t="s">
        <v>37</v>
      </c>
      <c r="C23" s="2" t="s">
        <v>22</v>
      </c>
      <c r="D23" s="2">
        <v>52.5</v>
      </c>
      <c r="E23" s="2">
        <v>58.75</v>
      </c>
      <c r="F23" s="2">
        <v>56.136000000000003</v>
      </c>
      <c r="G23" s="2">
        <v>55.625999999999998</v>
      </c>
      <c r="H23" s="2">
        <v>0.11509999999999999</v>
      </c>
      <c r="I23" s="2">
        <v>0.53839999999999999</v>
      </c>
      <c r="J23" s="2">
        <v>0.59299999999999997</v>
      </c>
      <c r="K23" s="2">
        <v>0.62829999999999997</v>
      </c>
    </row>
    <row r="24" spans="1:11" x14ac:dyDescent="0.25">
      <c r="A24" s="2" t="s">
        <v>4</v>
      </c>
      <c r="B24" s="2" t="s">
        <v>37</v>
      </c>
      <c r="C24" s="2" t="s">
        <v>25</v>
      </c>
      <c r="D24" s="2">
        <v>61.25</v>
      </c>
      <c r="E24" s="2">
        <v>65</v>
      </c>
      <c r="F24" s="2">
        <v>63.442</v>
      </c>
      <c r="G24" s="2">
        <v>63.124000000000002</v>
      </c>
      <c r="H24" s="2">
        <v>0.26979999999999998</v>
      </c>
      <c r="I24" s="2">
        <v>0.6149</v>
      </c>
      <c r="J24" s="2">
        <v>0.59919999999999995</v>
      </c>
      <c r="K24" s="2">
        <v>0.58540000000000003</v>
      </c>
    </row>
    <row r="25" spans="1:11" x14ac:dyDescent="0.25">
      <c r="A25" s="2" t="s">
        <v>1</v>
      </c>
      <c r="B25" s="2" t="s">
        <v>37</v>
      </c>
      <c r="C25" s="2" t="s">
        <v>29</v>
      </c>
      <c r="D25" s="2">
        <v>62.5</v>
      </c>
      <c r="E25" s="2">
        <v>51.25</v>
      </c>
      <c r="F25" s="2">
        <v>56.451999999999998</v>
      </c>
      <c r="G25" s="2">
        <v>56.875999999999998</v>
      </c>
      <c r="H25" s="2">
        <v>0.1406</v>
      </c>
      <c r="I25" s="2">
        <v>0.59040000000000004</v>
      </c>
      <c r="J25" s="2">
        <v>0.56950000000000001</v>
      </c>
      <c r="K25" s="2">
        <v>0.61619999999999997</v>
      </c>
    </row>
    <row r="26" spans="1:11" x14ac:dyDescent="0.25">
      <c r="A26" s="2" t="s">
        <v>5</v>
      </c>
      <c r="B26" s="2" t="s">
        <v>37</v>
      </c>
      <c r="C26" s="2" t="s">
        <v>27</v>
      </c>
      <c r="D26" s="2">
        <v>46.25</v>
      </c>
      <c r="E26" s="2">
        <v>61.25</v>
      </c>
      <c r="F26" s="2">
        <v>55.677999999999997</v>
      </c>
      <c r="G26" s="2">
        <v>53.75</v>
      </c>
      <c r="H26" s="2">
        <v>7.8899999999999998E-2</v>
      </c>
      <c r="I26" s="2">
        <v>0.50219999999999998</v>
      </c>
      <c r="J26" s="2">
        <v>0.53749999999999998</v>
      </c>
      <c r="K26" s="2">
        <v>0.64400000000000002</v>
      </c>
    </row>
    <row r="27" spans="1:11" x14ac:dyDescent="0.25">
      <c r="A27" s="2" t="s">
        <v>5</v>
      </c>
      <c r="B27" s="2" t="s">
        <v>37</v>
      </c>
      <c r="C27" s="2" t="s">
        <v>18</v>
      </c>
      <c r="D27" s="2">
        <v>91.25</v>
      </c>
      <c r="E27" s="2">
        <v>68.75</v>
      </c>
      <c r="F27" s="2">
        <v>75.040000000000006</v>
      </c>
      <c r="G27" s="2">
        <v>80.001999999999995</v>
      </c>
      <c r="H27" s="2">
        <v>0.61870000000000003</v>
      </c>
      <c r="I27" s="2">
        <v>0.8216</v>
      </c>
      <c r="J27" s="2">
        <v>0.82969999999999999</v>
      </c>
      <c r="K27" s="2">
        <v>0.84960000000000002</v>
      </c>
    </row>
    <row r="28" spans="1:11" x14ac:dyDescent="0.25">
      <c r="A28" s="2" t="s">
        <v>6</v>
      </c>
      <c r="B28" s="2" t="s">
        <v>37</v>
      </c>
      <c r="C28" s="2" t="s">
        <v>26</v>
      </c>
      <c r="D28" s="2">
        <v>48.75</v>
      </c>
      <c r="E28" s="2">
        <v>53.75</v>
      </c>
      <c r="F28" s="2">
        <v>50.392000000000003</v>
      </c>
      <c r="G28" s="2">
        <v>51.252000000000002</v>
      </c>
      <c r="H28" s="2">
        <v>2.46E-2</v>
      </c>
      <c r="I28" s="2">
        <v>0.4924</v>
      </c>
      <c r="J28" s="2">
        <v>0.51639999999999997</v>
      </c>
      <c r="K28" s="2">
        <v>0.54459999999999997</v>
      </c>
    </row>
    <row r="29" spans="1:11" x14ac:dyDescent="0.25">
      <c r="A29" s="2" t="s">
        <v>7</v>
      </c>
      <c r="B29" s="2" t="s">
        <v>37</v>
      </c>
      <c r="C29" s="2" t="s">
        <v>28</v>
      </c>
      <c r="D29" s="2">
        <v>46.25</v>
      </c>
      <c r="E29" s="2">
        <v>43.75</v>
      </c>
      <c r="F29" s="2">
        <v>43.158000000000001</v>
      </c>
      <c r="G29" s="2">
        <v>45.002000000000002</v>
      </c>
      <c r="H29" s="2">
        <v>-0.10249999999999999</v>
      </c>
      <c r="I29" s="2">
        <v>0.44469999999999998</v>
      </c>
      <c r="J29" s="2">
        <v>0.45</v>
      </c>
      <c r="K29" s="2">
        <v>0.58140000000000003</v>
      </c>
    </row>
    <row r="30" spans="1:11" x14ac:dyDescent="0.25">
      <c r="A30" s="2" t="s">
        <v>5</v>
      </c>
      <c r="B30" s="2" t="s">
        <v>37</v>
      </c>
      <c r="C30" s="2" t="s">
        <v>23</v>
      </c>
      <c r="D30" s="2">
        <v>57.5</v>
      </c>
      <c r="E30" s="2">
        <v>50</v>
      </c>
      <c r="F30" s="2">
        <v>53.741999999999997</v>
      </c>
      <c r="G30" s="2">
        <v>53.747999999999998</v>
      </c>
      <c r="H30" s="2">
        <v>7.5899999999999995E-2</v>
      </c>
      <c r="I30" s="2">
        <v>0.55310000000000004</v>
      </c>
      <c r="J30" s="2">
        <v>0.5605</v>
      </c>
      <c r="K30" s="2">
        <v>0.54630000000000001</v>
      </c>
    </row>
    <row r="31" spans="1:11" x14ac:dyDescent="0.25">
      <c r="A31" s="2" t="s">
        <v>5</v>
      </c>
      <c r="B31" s="2" t="s">
        <v>37</v>
      </c>
      <c r="C31" s="2" t="s">
        <v>19</v>
      </c>
      <c r="D31" s="2">
        <v>62.5</v>
      </c>
      <c r="E31" s="2">
        <v>76.25</v>
      </c>
      <c r="F31" s="2">
        <v>72.992000000000004</v>
      </c>
      <c r="G31" s="2">
        <v>69.376000000000005</v>
      </c>
      <c r="H31" s="2">
        <v>0.40150000000000002</v>
      </c>
      <c r="I31" s="2">
        <v>0.65990000000000004</v>
      </c>
      <c r="J31" s="2">
        <v>0.75160000000000005</v>
      </c>
      <c r="K31" s="2">
        <v>0.76800000000000002</v>
      </c>
    </row>
    <row r="32" spans="1:11" x14ac:dyDescent="0.25">
      <c r="A32" s="2" t="s">
        <v>8</v>
      </c>
      <c r="B32" s="2" t="s">
        <v>37</v>
      </c>
      <c r="C32" s="2" t="s">
        <v>24</v>
      </c>
      <c r="D32" s="2">
        <v>56.25</v>
      </c>
      <c r="E32" s="2">
        <v>62.5</v>
      </c>
      <c r="F32" s="2">
        <v>59.911999999999999</v>
      </c>
      <c r="G32" s="2">
        <v>59.374000000000002</v>
      </c>
      <c r="H32" s="2">
        <v>0.18909999999999999</v>
      </c>
      <c r="I32" s="2">
        <v>0.5776</v>
      </c>
      <c r="J32" s="2">
        <v>0.62380000000000002</v>
      </c>
      <c r="K32" s="2">
        <v>0.62990000000000002</v>
      </c>
    </row>
    <row r="33" spans="1:11" x14ac:dyDescent="0.25">
      <c r="A33" s="2" t="s">
        <v>8</v>
      </c>
      <c r="B33" s="2" t="s">
        <v>37</v>
      </c>
      <c r="C33" s="2" t="s">
        <v>20</v>
      </c>
      <c r="D33" s="2">
        <v>66.25</v>
      </c>
      <c r="E33" s="2">
        <v>67.5</v>
      </c>
      <c r="F33" s="2">
        <v>66.641999999999996</v>
      </c>
      <c r="G33" s="2">
        <v>66.873999999999995</v>
      </c>
      <c r="H33" s="2">
        <v>0.34129999999999999</v>
      </c>
      <c r="I33" s="2">
        <v>0.66120000000000001</v>
      </c>
      <c r="J33" s="2">
        <v>0.76480000000000004</v>
      </c>
      <c r="K33" s="2">
        <v>0.78310000000000002</v>
      </c>
    </row>
    <row r="34" spans="1:11" x14ac:dyDescent="0.25">
      <c r="A34" s="2" t="s">
        <v>7</v>
      </c>
      <c r="B34" s="2" t="s">
        <v>37</v>
      </c>
      <c r="C34" s="2" t="s">
        <v>21</v>
      </c>
      <c r="D34" s="2">
        <v>67.5</v>
      </c>
      <c r="E34" s="2">
        <v>68.75</v>
      </c>
      <c r="F34" s="2">
        <v>68.245999999999995</v>
      </c>
      <c r="G34" s="2">
        <v>68.123999999999995</v>
      </c>
      <c r="H34" s="2">
        <v>0.36409999999999998</v>
      </c>
      <c r="I34" s="2">
        <v>0.67730000000000001</v>
      </c>
      <c r="J34" s="2">
        <v>0.76800000000000002</v>
      </c>
      <c r="K34" s="2">
        <v>0.77690000000000003</v>
      </c>
    </row>
    <row r="35" spans="1:11" x14ac:dyDescent="0.25">
      <c r="A35" s="2" t="s">
        <v>9</v>
      </c>
      <c r="B35" s="2" t="s">
        <v>37</v>
      </c>
      <c r="C35" s="2" t="s">
        <v>22</v>
      </c>
      <c r="D35" s="2">
        <v>50</v>
      </c>
      <c r="E35" s="2">
        <v>67.5</v>
      </c>
      <c r="F35" s="2">
        <v>61.052</v>
      </c>
      <c r="G35" s="2">
        <v>58.75</v>
      </c>
      <c r="H35" s="2">
        <v>0.185</v>
      </c>
      <c r="I35" s="2">
        <v>0.53029999999999999</v>
      </c>
      <c r="J35" s="2">
        <v>0.60699999999999998</v>
      </c>
      <c r="K35" s="2">
        <v>0.67090000000000005</v>
      </c>
    </row>
    <row r="36" spans="1:11" x14ac:dyDescent="0.25">
      <c r="A36" s="2" t="s">
        <v>6</v>
      </c>
      <c r="B36" s="2" t="s">
        <v>37</v>
      </c>
      <c r="C36" s="2" t="s">
        <v>25</v>
      </c>
      <c r="D36" s="2">
        <v>48.75</v>
      </c>
      <c r="E36" s="2">
        <v>52.5</v>
      </c>
      <c r="F36" s="2">
        <v>50.944000000000003</v>
      </c>
      <c r="G36" s="2">
        <v>50.628</v>
      </c>
      <c r="H36" s="2">
        <v>1.37E-2</v>
      </c>
      <c r="I36" s="2">
        <v>0.4955</v>
      </c>
      <c r="J36" s="2">
        <v>0.46100000000000002</v>
      </c>
      <c r="K36" s="2">
        <v>0.49399999999999999</v>
      </c>
    </row>
    <row r="37" spans="1:11" x14ac:dyDescent="0.25">
      <c r="A37" s="2" t="s">
        <v>10</v>
      </c>
      <c r="B37" s="2" t="s">
        <v>37</v>
      </c>
      <c r="C37" s="2" t="s">
        <v>29</v>
      </c>
      <c r="D37" s="2">
        <v>47.5</v>
      </c>
      <c r="E37" s="2">
        <v>48.75</v>
      </c>
      <c r="F37" s="2">
        <v>46.286000000000001</v>
      </c>
      <c r="G37" s="2">
        <v>48.125999999999998</v>
      </c>
      <c r="H37" s="2">
        <v>-4.02E-2</v>
      </c>
      <c r="I37" s="2">
        <v>0.46600000000000003</v>
      </c>
      <c r="J37" s="2">
        <v>0.47189999999999999</v>
      </c>
      <c r="K37" s="2">
        <v>0.47699999999999998</v>
      </c>
    </row>
    <row r="38" spans="1:11" x14ac:dyDescent="0.25">
      <c r="A38" s="2" t="s">
        <v>11</v>
      </c>
      <c r="B38" s="2" t="s">
        <v>37</v>
      </c>
      <c r="C38" s="2" t="s">
        <v>27</v>
      </c>
      <c r="D38" s="2">
        <v>48.75</v>
      </c>
      <c r="E38" s="2">
        <v>63.75</v>
      </c>
      <c r="F38" s="2">
        <v>57.872</v>
      </c>
      <c r="G38" s="2">
        <v>56.246000000000002</v>
      </c>
      <c r="H38" s="2">
        <v>0.12889999999999999</v>
      </c>
      <c r="I38" s="2">
        <v>0.52549999999999997</v>
      </c>
      <c r="J38" s="2">
        <v>0.5625</v>
      </c>
      <c r="K38" s="2">
        <v>0.66120000000000001</v>
      </c>
    </row>
    <row r="39" spans="1:11" x14ac:dyDescent="0.25">
      <c r="A39" s="2" t="s">
        <v>12</v>
      </c>
      <c r="B39" s="2" t="s">
        <v>37</v>
      </c>
      <c r="C39" s="2" t="s">
        <v>18</v>
      </c>
      <c r="D39" s="2">
        <v>91.25</v>
      </c>
      <c r="E39" s="2">
        <v>68.75</v>
      </c>
      <c r="F39" s="2">
        <v>75.040000000000006</v>
      </c>
      <c r="G39" s="2">
        <v>80.001999999999995</v>
      </c>
      <c r="H39" s="2">
        <v>0.61870000000000003</v>
      </c>
      <c r="I39" s="2">
        <v>0.8216</v>
      </c>
      <c r="J39" s="2">
        <v>0.82969999999999999</v>
      </c>
      <c r="K39" s="2">
        <v>0.84960000000000002</v>
      </c>
    </row>
    <row r="40" spans="1:11" x14ac:dyDescent="0.25">
      <c r="A40" s="2" t="s">
        <v>13</v>
      </c>
      <c r="B40" s="2" t="s">
        <v>37</v>
      </c>
      <c r="C40" s="2" t="s">
        <v>26</v>
      </c>
      <c r="D40" s="2">
        <v>48.75</v>
      </c>
      <c r="E40" s="2">
        <v>52.5</v>
      </c>
      <c r="F40" s="2">
        <v>50.045999999999999</v>
      </c>
      <c r="G40" s="2">
        <v>50.625999999999998</v>
      </c>
      <c r="H40" s="2">
        <v>1.2800000000000001E-2</v>
      </c>
      <c r="I40" s="2">
        <v>0.49170000000000003</v>
      </c>
      <c r="J40" s="2">
        <v>0.51719999999999999</v>
      </c>
      <c r="K40" s="2">
        <v>0.53449999999999998</v>
      </c>
    </row>
    <row r="41" spans="1:11" x14ac:dyDescent="0.25">
      <c r="A41" s="2" t="s">
        <v>12</v>
      </c>
      <c r="B41" s="2" t="s">
        <v>37</v>
      </c>
      <c r="C41" s="2" t="s">
        <v>28</v>
      </c>
      <c r="D41" s="2">
        <v>50</v>
      </c>
      <c r="E41" s="2">
        <v>51.25</v>
      </c>
      <c r="F41" s="2">
        <v>50.002000000000002</v>
      </c>
      <c r="G41" s="2">
        <v>50.625999999999998</v>
      </c>
      <c r="H41" s="2">
        <v>8.8999999999999999E-3</v>
      </c>
      <c r="I41" s="2">
        <v>0.4914</v>
      </c>
      <c r="J41" s="2">
        <v>0.50629999999999997</v>
      </c>
      <c r="K41" s="2">
        <v>0.625</v>
      </c>
    </row>
    <row r="42" spans="1:11" x14ac:dyDescent="0.25">
      <c r="A42" s="2" t="s">
        <v>12</v>
      </c>
      <c r="B42" s="2" t="s">
        <v>37</v>
      </c>
      <c r="C42" s="2" t="s">
        <v>23</v>
      </c>
      <c r="D42" s="2">
        <v>58.75</v>
      </c>
      <c r="E42" s="2">
        <v>46.25</v>
      </c>
      <c r="F42" s="2">
        <v>52.031999999999996</v>
      </c>
      <c r="G42" s="2">
        <v>52.5</v>
      </c>
      <c r="H42" s="2">
        <v>5.2200000000000003E-2</v>
      </c>
      <c r="I42" s="2">
        <v>0.55010000000000003</v>
      </c>
      <c r="J42" s="2">
        <v>0.56169999999999998</v>
      </c>
      <c r="K42" s="2">
        <v>0.55159999999999998</v>
      </c>
    </row>
    <row r="43" spans="1:11" x14ac:dyDescent="0.25">
      <c r="A43" s="2" t="s">
        <v>14</v>
      </c>
      <c r="B43" s="2" t="s">
        <v>37</v>
      </c>
      <c r="C43" s="2" t="s">
        <v>19</v>
      </c>
      <c r="D43" s="2">
        <v>62.5</v>
      </c>
      <c r="E43" s="2">
        <v>76.25</v>
      </c>
      <c r="F43" s="2">
        <v>72.992000000000004</v>
      </c>
      <c r="G43" s="2">
        <v>69.376000000000005</v>
      </c>
      <c r="H43" s="2">
        <v>0.40150000000000002</v>
      </c>
      <c r="I43" s="2">
        <v>0.65990000000000004</v>
      </c>
      <c r="J43" s="2">
        <v>0.75160000000000005</v>
      </c>
      <c r="K43" s="2">
        <v>0.76800000000000002</v>
      </c>
    </row>
    <row r="44" spans="1:11" x14ac:dyDescent="0.25">
      <c r="A44" s="2" t="s">
        <v>11</v>
      </c>
      <c r="B44" s="2" t="s">
        <v>37</v>
      </c>
      <c r="C44" s="2" t="s">
        <v>24</v>
      </c>
      <c r="D44" s="2">
        <v>56.25</v>
      </c>
      <c r="E44" s="2">
        <v>62.5</v>
      </c>
      <c r="F44" s="2">
        <v>59.911999999999999</v>
      </c>
      <c r="G44" s="2">
        <v>59.374000000000002</v>
      </c>
      <c r="H44" s="2">
        <v>0.18909999999999999</v>
      </c>
      <c r="I44" s="2">
        <v>0.5776</v>
      </c>
      <c r="J44" s="2">
        <v>0.62380000000000002</v>
      </c>
      <c r="K44" s="2">
        <v>0.62990000000000002</v>
      </c>
    </row>
    <row r="45" spans="1:11" x14ac:dyDescent="0.25">
      <c r="A45" s="2" t="s">
        <v>13</v>
      </c>
      <c r="B45" s="2" t="s">
        <v>37</v>
      </c>
      <c r="C45" s="2" t="s">
        <v>20</v>
      </c>
      <c r="D45" s="2">
        <v>66.25</v>
      </c>
      <c r="E45" s="2">
        <v>67.5</v>
      </c>
      <c r="F45" s="2">
        <v>66.641999999999996</v>
      </c>
      <c r="G45" s="2">
        <v>66.873999999999995</v>
      </c>
      <c r="H45" s="2">
        <v>0.34129999999999999</v>
      </c>
      <c r="I45" s="2">
        <v>0.66120000000000001</v>
      </c>
      <c r="J45" s="2">
        <v>0.76480000000000004</v>
      </c>
      <c r="K45" s="2">
        <v>0.78310000000000002</v>
      </c>
    </row>
    <row r="46" spans="1:11" x14ac:dyDescent="0.25">
      <c r="A46" s="2" t="s">
        <v>11</v>
      </c>
      <c r="B46" s="2" t="s">
        <v>37</v>
      </c>
      <c r="C46" s="2" t="s">
        <v>21</v>
      </c>
      <c r="D46" s="2">
        <v>68.75</v>
      </c>
      <c r="E46" s="2">
        <v>62.5</v>
      </c>
      <c r="F46" s="2">
        <v>64.245999999999995</v>
      </c>
      <c r="G46" s="2">
        <v>65.623999999999995</v>
      </c>
      <c r="H46" s="2">
        <v>0.31659999999999999</v>
      </c>
      <c r="I46" s="2">
        <v>0.66120000000000001</v>
      </c>
      <c r="J46" s="2">
        <v>0.73750000000000004</v>
      </c>
      <c r="K46" s="2">
        <v>0.76980000000000004</v>
      </c>
    </row>
    <row r="47" spans="1:11" x14ac:dyDescent="0.25">
      <c r="A47" s="2" t="s">
        <v>11</v>
      </c>
      <c r="B47" s="2" t="s">
        <v>37</v>
      </c>
      <c r="C47" s="2" t="s">
        <v>22</v>
      </c>
      <c r="D47" s="2">
        <v>50</v>
      </c>
      <c r="E47" s="2">
        <v>67.5</v>
      </c>
      <c r="F47" s="2">
        <v>61.052</v>
      </c>
      <c r="G47" s="2">
        <v>58.75</v>
      </c>
      <c r="H47" s="2">
        <v>0.185</v>
      </c>
      <c r="I47" s="2">
        <v>0.53029999999999999</v>
      </c>
      <c r="J47" s="2">
        <v>0.60699999999999998</v>
      </c>
      <c r="K47" s="2">
        <v>0.67090000000000005</v>
      </c>
    </row>
    <row r="48" spans="1:11" x14ac:dyDescent="0.25">
      <c r="A48" s="2" t="s">
        <v>11</v>
      </c>
      <c r="B48" s="2" t="s">
        <v>37</v>
      </c>
      <c r="C48" s="2" t="s">
        <v>25</v>
      </c>
      <c r="D48" s="2">
        <v>51.25</v>
      </c>
      <c r="E48" s="2">
        <v>50</v>
      </c>
      <c r="F48" s="2">
        <v>50.402000000000001</v>
      </c>
      <c r="G48" s="2">
        <v>50.624000000000002</v>
      </c>
      <c r="H48" s="2">
        <v>1.3100000000000001E-2</v>
      </c>
      <c r="I48" s="2">
        <v>0.50629999999999997</v>
      </c>
      <c r="J48" s="2">
        <v>0.46489999999999998</v>
      </c>
      <c r="K48" s="2">
        <v>0.496</v>
      </c>
    </row>
    <row r="49" spans="1:11" x14ac:dyDescent="0.25">
      <c r="A49" s="2" t="s">
        <v>15</v>
      </c>
      <c r="B49" s="2" t="s">
        <v>37</v>
      </c>
      <c r="C49" s="2" t="s">
        <v>29</v>
      </c>
      <c r="D49" s="2">
        <v>47.5</v>
      </c>
      <c r="E49" s="2">
        <v>48.75</v>
      </c>
      <c r="F49" s="2">
        <v>46.286000000000001</v>
      </c>
      <c r="G49" s="2">
        <v>48.125999999999998</v>
      </c>
      <c r="H49" s="2">
        <v>-4.02E-2</v>
      </c>
      <c r="I49" s="2">
        <v>0.46600000000000003</v>
      </c>
      <c r="J49" s="2">
        <v>0.47189999999999999</v>
      </c>
      <c r="K49" s="2">
        <v>0.47699999999999998</v>
      </c>
    </row>
    <row r="50" spans="1:11" x14ac:dyDescent="0.25">
      <c r="A50" s="2" t="s">
        <v>16</v>
      </c>
      <c r="B50" s="2" t="s">
        <v>37</v>
      </c>
      <c r="C50" s="2" t="s">
        <v>27</v>
      </c>
      <c r="D50" s="2">
        <v>42.5</v>
      </c>
      <c r="E50" s="2">
        <v>57.5</v>
      </c>
      <c r="F50" s="2">
        <v>49.79</v>
      </c>
      <c r="G50" s="2">
        <v>49.997999999999998</v>
      </c>
      <c r="H50" s="2">
        <v>-4.0000000000000002E-4</v>
      </c>
      <c r="I50" s="2">
        <v>0.45629999999999998</v>
      </c>
      <c r="J50" s="2">
        <v>0.5</v>
      </c>
      <c r="K50" s="2">
        <v>0.60519999999999996</v>
      </c>
    </row>
    <row r="51" spans="1:11" x14ac:dyDescent="0.25">
      <c r="A51" s="2" t="s">
        <v>17</v>
      </c>
      <c r="B51" s="2" t="s">
        <v>37</v>
      </c>
      <c r="C51" s="2" t="s">
        <v>18</v>
      </c>
      <c r="D51" s="2">
        <v>55</v>
      </c>
      <c r="E51" s="2">
        <v>53.75</v>
      </c>
      <c r="F51" s="2">
        <v>54.63</v>
      </c>
      <c r="G51" s="2">
        <v>54.372</v>
      </c>
      <c r="H51" s="2">
        <v>8.8099999999999998E-2</v>
      </c>
      <c r="I51" s="2">
        <v>0.54430000000000001</v>
      </c>
      <c r="J51" s="2">
        <v>0.55589999999999995</v>
      </c>
      <c r="K51" s="2">
        <v>0.66410000000000002</v>
      </c>
    </row>
    <row r="52" spans="1:11" x14ac:dyDescent="0.25">
      <c r="A52" s="2" t="s">
        <v>17</v>
      </c>
      <c r="B52" s="2" t="s">
        <v>37</v>
      </c>
      <c r="C52" s="2" t="s">
        <v>26</v>
      </c>
      <c r="D52" s="2">
        <v>46.25</v>
      </c>
      <c r="E52" s="2">
        <v>60</v>
      </c>
      <c r="F52" s="2">
        <v>54.71</v>
      </c>
      <c r="G52" s="2">
        <v>53.125999999999998</v>
      </c>
      <c r="H52" s="2">
        <v>6.5299999999999997E-2</v>
      </c>
      <c r="I52" s="2">
        <v>0.49780000000000002</v>
      </c>
      <c r="J52" s="2">
        <v>0.51880000000000004</v>
      </c>
      <c r="K52" s="2">
        <v>0.53369999999999995</v>
      </c>
    </row>
    <row r="53" spans="1:11" x14ac:dyDescent="0.25">
      <c r="A53" s="2" t="s">
        <v>17</v>
      </c>
      <c r="B53" s="2" t="s">
        <v>37</v>
      </c>
      <c r="C53" s="2" t="s">
        <v>28</v>
      </c>
      <c r="D53" s="2">
        <v>50</v>
      </c>
      <c r="E53" s="2">
        <v>47.5</v>
      </c>
      <c r="F53" s="2">
        <v>48</v>
      </c>
      <c r="G53" s="2">
        <v>48.75</v>
      </c>
      <c r="H53" s="2">
        <v>-2.1999999999999999E-2</v>
      </c>
      <c r="I53" s="2">
        <v>0.48089999999999999</v>
      </c>
      <c r="J53" s="2">
        <v>0.48749999999999999</v>
      </c>
      <c r="K53" s="2">
        <v>0.61499999999999999</v>
      </c>
    </row>
    <row r="54" spans="1:11" x14ac:dyDescent="0.25">
      <c r="A54" s="2" t="s">
        <v>17</v>
      </c>
      <c r="B54" s="2" t="s">
        <v>37</v>
      </c>
      <c r="C54" s="2" t="s">
        <v>23</v>
      </c>
      <c r="D54" s="2">
        <v>45</v>
      </c>
      <c r="E54" s="2">
        <v>66.25</v>
      </c>
      <c r="F54" s="2">
        <v>58.106000000000002</v>
      </c>
      <c r="G54" s="2">
        <v>55.625999999999998</v>
      </c>
      <c r="H54" s="2">
        <v>0.1197</v>
      </c>
      <c r="I54" s="2">
        <v>0.50039999999999996</v>
      </c>
      <c r="J54" s="2">
        <v>0.58789999999999998</v>
      </c>
      <c r="K54" s="2">
        <v>0.55310000000000004</v>
      </c>
    </row>
    <row r="55" spans="1:11" x14ac:dyDescent="0.25">
      <c r="A55" s="2" t="s">
        <v>16</v>
      </c>
      <c r="B55" s="2" t="s">
        <v>37</v>
      </c>
      <c r="C55" s="2" t="s">
        <v>19</v>
      </c>
      <c r="D55" s="2">
        <v>90</v>
      </c>
      <c r="E55" s="2">
        <v>70</v>
      </c>
      <c r="F55" s="2">
        <v>75.162000000000006</v>
      </c>
      <c r="G55" s="2">
        <v>80</v>
      </c>
      <c r="H55" s="2">
        <v>0.61729999999999996</v>
      </c>
      <c r="I55" s="2">
        <v>0.81710000000000005</v>
      </c>
      <c r="J55" s="2">
        <v>0.89219999999999999</v>
      </c>
      <c r="K55" s="2">
        <v>0.90529999999999999</v>
      </c>
    </row>
    <row r="56" spans="1:11" x14ac:dyDescent="0.25">
      <c r="A56" s="2" t="s">
        <v>17</v>
      </c>
      <c r="B56" s="2" t="s">
        <v>37</v>
      </c>
      <c r="C56" s="2" t="s">
        <v>24</v>
      </c>
      <c r="D56" s="2">
        <v>51.25</v>
      </c>
      <c r="E56" s="2">
        <v>55</v>
      </c>
      <c r="F56" s="2">
        <v>54.2</v>
      </c>
      <c r="G56" s="2">
        <v>53.124000000000002</v>
      </c>
      <c r="H56" s="2">
        <v>6.1199999999999997E-2</v>
      </c>
      <c r="I56" s="2">
        <v>0.52329999999999999</v>
      </c>
      <c r="J56" s="2">
        <v>0.51170000000000004</v>
      </c>
      <c r="K56" s="2">
        <v>0.62919999999999998</v>
      </c>
    </row>
    <row r="57" spans="1:11" x14ac:dyDescent="0.25">
      <c r="A57" s="2" t="s">
        <v>17</v>
      </c>
      <c r="B57" s="2" t="s">
        <v>37</v>
      </c>
      <c r="C57" s="2" t="s">
        <v>20</v>
      </c>
      <c r="D57" s="2">
        <v>50</v>
      </c>
      <c r="E57" s="2">
        <v>73.75</v>
      </c>
      <c r="F57" s="2">
        <v>63.973999999999997</v>
      </c>
      <c r="G57" s="2">
        <v>61.875999999999998</v>
      </c>
      <c r="H57" s="2">
        <v>0.24310000000000001</v>
      </c>
      <c r="I57" s="2">
        <v>0.55389999999999995</v>
      </c>
      <c r="J57" s="2">
        <v>0.66169999999999995</v>
      </c>
      <c r="K57" s="2">
        <v>0.64200000000000002</v>
      </c>
    </row>
    <row r="58" spans="1:11" x14ac:dyDescent="0.25">
      <c r="A58" s="2" t="s">
        <v>17</v>
      </c>
      <c r="B58" s="2" t="s">
        <v>37</v>
      </c>
      <c r="C58" s="2" t="s">
        <v>21</v>
      </c>
      <c r="D58" s="2">
        <v>46.25</v>
      </c>
      <c r="E58" s="2">
        <v>76.25</v>
      </c>
      <c r="F58" s="2">
        <v>62.956000000000003</v>
      </c>
      <c r="G58" s="2">
        <v>61.25</v>
      </c>
      <c r="H58" s="2">
        <v>0.2266</v>
      </c>
      <c r="I58" s="2">
        <v>0.52359999999999995</v>
      </c>
      <c r="J58" s="2">
        <v>0.66559999999999997</v>
      </c>
      <c r="K58" s="2">
        <v>0.64280000000000004</v>
      </c>
    </row>
    <row r="59" spans="1:11" x14ac:dyDescent="0.25">
      <c r="A59" s="2" t="s">
        <v>17</v>
      </c>
      <c r="B59" s="2" t="s">
        <v>37</v>
      </c>
      <c r="C59" s="2" t="s">
        <v>22</v>
      </c>
      <c r="D59" s="2">
        <v>0</v>
      </c>
      <c r="E59" s="2">
        <v>97.5</v>
      </c>
      <c r="F59" s="2">
        <v>0</v>
      </c>
      <c r="G59" s="2">
        <v>48.752000000000002</v>
      </c>
      <c r="H59" s="2">
        <v>-7.1800000000000003E-2</v>
      </c>
      <c r="I59" s="2">
        <v>0</v>
      </c>
      <c r="J59" s="2">
        <v>0.55820000000000003</v>
      </c>
      <c r="K59" s="2">
        <v>0.5796</v>
      </c>
    </row>
    <row r="60" spans="1:11" x14ac:dyDescent="0.25">
      <c r="A60" s="2" t="s">
        <v>16</v>
      </c>
      <c r="B60" s="2" t="s">
        <v>37</v>
      </c>
      <c r="C60" s="2" t="s">
        <v>25</v>
      </c>
      <c r="D60" s="2">
        <v>52.5</v>
      </c>
      <c r="E60" s="2">
        <v>53.75</v>
      </c>
      <c r="F60" s="2">
        <v>53.085999999999999</v>
      </c>
      <c r="G60" s="2">
        <v>53.125999999999998</v>
      </c>
      <c r="H60" s="2">
        <v>6.25E-2</v>
      </c>
      <c r="I60" s="2">
        <v>0.52239999999999998</v>
      </c>
      <c r="J60" s="2">
        <v>0.5</v>
      </c>
      <c r="K60" s="2">
        <v>0.52749999999999997</v>
      </c>
    </row>
    <row r="61" spans="1:11" x14ac:dyDescent="0.25">
      <c r="A61" s="2" t="s">
        <v>17</v>
      </c>
      <c r="B61" s="2" t="s">
        <v>37</v>
      </c>
      <c r="C61" s="2" t="s">
        <v>29</v>
      </c>
      <c r="D61" s="2">
        <v>52.5</v>
      </c>
      <c r="E61" s="2">
        <v>52.5</v>
      </c>
      <c r="F61" s="2">
        <v>51.962000000000003</v>
      </c>
      <c r="G61" s="2">
        <v>52.497999999999998</v>
      </c>
      <c r="H61" s="2">
        <v>5.3999999999999999E-2</v>
      </c>
      <c r="I61" s="2">
        <v>0.51629999999999998</v>
      </c>
      <c r="J61" s="2">
        <v>0.50160000000000005</v>
      </c>
      <c r="K61" s="2">
        <v>0.5023999999999999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sqref="A1:XFD1"/>
    </sheetView>
  </sheetViews>
  <sheetFormatPr defaultRowHeight="14" x14ac:dyDescent="0.25"/>
  <cols>
    <col min="1" max="1" width="14.81640625" style="2" customWidth="1"/>
    <col min="2" max="2" width="12.54296875" style="2" customWidth="1"/>
    <col min="3" max="3" width="18" style="2" customWidth="1"/>
    <col min="4" max="16384" width="8.7265625" style="2"/>
  </cols>
  <sheetData>
    <row r="1" spans="1:12" s="16" customFormat="1" ht="42" x14ac:dyDescent="0.25">
      <c r="A1" s="12" t="s">
        <v>490</v>
      </c>
      <c r="B1" s="12" t="s">
        <v>489</v>
      </c>
      <c r="C1" s="12" t="s">
        <v>496</v>
      </c>
      <c r="D1" s="13" t="s">
        <v>485</v>
      </c>
      <c r="E1" s="14" t="s">
        <v>486</v>
      </c>
      <c r="F1" s="14" t="s">
        <v>488</v>
      </c>
      <c r="G1" s="14" t="s">
        <v>487</v>
      </c>
      <c r="H1" s="15" t="s">
        <v>33</v>
      </c>
      <c r="I1" s="15" t="s">
        <v>34</v>
      </c>
      <c r="J1" s="15" t="s">
        <v>35</v>
      </c>
      <c r="K1" s="15" t="s">
        <v>36</v>
      </c>
      <c r="L1" s="12"/>
    </row>
    <row r="2" spans="1:12" x14ac:dyDescent="0.25">
      <c r="A2" s="2" t="s">
        <v>493</v>
      </c>
      <c r="B2" s="2" t="s">
        <v>37</v>
      </c>
      <c r="C2" s="2" t="s">
        <v>27</v>
      </c>
      <c r="D2" s="2">
        <v>55</v>
      </c>
      <c r="E2" s="2">
        <v>58.75</v>
      </c>
      <c r="F2" s="2">
        <v>59.07</v>
      </c>
      <c r="G2" s="2">
        <v>56.875999999999998</v>
      </c>
      <c r="H2" s="2">
        <v>0.1396</v>
      </c>
      <c r="I2" s="2">
        <v>0.56569999999999998</v>
      </c>
      <c r="J2" s="2">
        <v>0.56879999999999997</v>
      </c>
      <c r="K2" s="2">
        <v>0.68289999999999995</v>
      </c>
    </row>
    <row r="3" spans="1:12" x14ac:dyDescent="0.25">
      <c r="A3" s="2" t="s">
        <v>493</v>
      </c>
      <c r="B3" s="2" t="s">
        <v>37</v>
      </c>
      <c r="C3" s="2" t="s">
        <v>18</v>
      </c>
      <c r="D3" s="2">
        <v>76.25</v>
      </c>
      <c r="E3" s="2">
        <v>75</v>
      </c>
      <c r="F3" s="2">
        <v>76.760000000000005</v>
      </c>
      <c r="G3" s="2">
        <v>75.623999999999995</v>
      </c>
      <c r="H3" s="2">
        <v>0.51800000000000002</v>
      </c>
      <c r="I3" s="2">
        <v>0.76049999999999995</v>
      </c>
      <c r="J3" s="2">
        <v>0.81989999999999996</v>
      </c>
      <c r="K3" s="2">
        <v>0.83840000000000003</v>
      </c>
    </row>
    <row r="4" spans="1:12" x14ac:dyDescent="0.25">
      <c r="A4" s="2" t="s">
        <v>493</v>
      </c>
      <c r="B4" s="2" t="s">
        <v>37</v>
      </c>
      <c r="C4" s="2" t="s">
        <v>26</v>
      </c>
      <c r="D4" s="2">
        <v>56.25</v>
      </c>
      <c r="E4" s="2">
        <v>46.25</v>
      </c>
      <c r="F4" s="2">
        <v>51.49</v>
      </c>
      <c r="G4" s="2">
        <v>51.247999999999998</v>
      </c>
      <c r="H4" s="2">
        <v>2.4899999999999999E-2</v>
      </c>
      <c r="I4" s="2">
        <v>0.53449999999999998</v>
      </c>
      <c r="J4" s="2">
        <v>0.53749999999999998</v>
      </c>
      <c r="K4" s="2">
        <v>0.55969999999999998</v>
      </c>
    </row>
    <row r="5" spans="1:12" x14ac:dyDescent="0.25">
      <c r="A5" s="2" t="s">
        <v>493</v>
      </c>
      <c r="B5" s="2" t="s">
        <v>37</v>
      </c>
      <c r="C5" s="2" t="s">
        <v>28</v>
      </c>
      <c r="D5" s="2">
        <v>33.75</v>
      </c>
      <c r="E5" s="2">
        <v>50</v>
      </c>
      <c r="F5" s="2">
        <v>38.15</v>
      </c>
      <c r="G5" s="2">
        <v>41.872</v>
      </c>
      <c r="H5" s="2">
        <v>-0.1731</v>
      </c>
      <c r="I5" s="2">
        <v>0.35649999999999998</v>
      </c>
      <c r="J5" s="2">
        <v>0.41870000000000002</v>
      </c>
      <c r="K5" s="2">
        <v>0.52510000000000001</v>
      </c>
    </row>
    <row r="6" spans="1:12" x14ac:dyDescent="0.25">
      <c r="A6" s="2" t="s">
        <v>493</v>
      </c>
      <c r="B6" s="2" t="s">
        <v>37</v>
      </c>
      <c r="C6" s="2" t="s">
        <v>23</v>
      </c>
      <c r="D6" s="2">
        <v>61.25</v>
      </c>
      <c r="E6" s="2">
        <v>48.75</v>
      </c>
      <c r="F6" s="2">
        <v>54.241999999999997</v>
      </c>
      <c r="G6" s="2">
        <v>54.997999999999998</v>
      </c>
      <c r="H6" s="2">
        <v>0.10680000000000001</v>
      </c>
      <c r="I6" s="2">
        <v>0.57040000000000002</v>
      </c>
      <c r="J6" s="2">
        <v>0.5746</v>
      </c>
      <c r="K6" s="2">
        <v>0.58850000000000002</v>
      </c>
    </row>
    <row r="7" spans="1:12" x14ac:dyDescent="0.25">
      <c r="A7" s="2" t="s">
        <v>493</v>
      </c>
      <c r="B7" s="2" t="s">
        <v>37</v>
      </c>
      <c r="C7" s="2" t="s">
        <v>19</v>
      </c>
      <c r="D7" s="2">
        <v>70</v>
      </c>
      <c r="E7" s="2">
        <v>66.25</v>
      </c>
      <c r="F7" s="2">
        <v>68.238</v>
      </c>
      <c r="G7" s="2">
        <v>68.126000000000005</v>
      </c>
      <c r="H7" s="2">
        <v>0.36549999999999999</v>
      </c>
      <c r="I7" s="2">
        <v>0.68820000000000003</v>
      </c>
      <c r="J7" s="2">
        <v>0.74139999999999995</v>
      </c>
      <c r="K7" s="2">
        <v>0.71409999999999996</v>
      </c>
    </row>
    <row r="8" spans="1:12" x14ac:dyDescent="0.25">
      <c r="A8" s="2" t="s">
        <v>493</v>
      </c>
      <c r="B8" s="2" t="s">
        <v>37</v>
      </c>
      <c r="C8" s="2" t="s">
        <v>24</v>
      </c>
      <c r="D8" s="2">
        <v>63.75</v>
      </c>
      <c r="E8" s="2">
        <v>61.25</v>
      </c>
      <c r="F8" s="2">
        <v>62.142000000000003</v>
      </c>
      <c r="G8" s="2">
        <v>62.5</v>
      </c>
      <c r="H8" s="2">
        <v>0.25219999999999998</v>
      </c>
      <c r="I8" s="2">
        <v>0.627</v>
      </c>
      <c r="J8" s="2">
        <v>0.66990000000000005</v>
      </c>
      <c r="K8" s="2">
        <v>0.69440000000000002</v>
      </c>
    </row>
    <row r="9" spans="1:12" x14ac:dyDescent="0.25">
      <c r="A9" s="2" t="s">
        <v>493</v>
      </c>
      <c r="B9" s="2" t="s">
        <v>37</v>
      </c>
      <c r="C9" s="2" t="s">
        <v>20</v>
      </c>
      <c r="D9" s="2">
        <v>72.5</v>
      </c>
      <c r="E9" s="2">
        <v>65</v>
      </c>
      <c r="F9" s="2">
        <v>68.197999999999993</v>
      </c>
      <c r="G9" s="2">
        <v>68.751999999999995</v>
      </c>
      <c r="H9" s="2">
        <v>0.3785</v>
      </c>
      <c r="I9" s="2">
        <v>0.70040000000000002</v>
      </c>
      <c r="J9" s="2">
        <v>0.73750000000000004</v>
      </c>
      <c r="K9" s="2">
        <v>0.71479999999999999</v>
      </c>
    </row>
    <row r="10" spans="1:12" x14ac:dyDescent="0.25">
      <c r="A10" s="2" t="s">
        <v>493</v>
      </c>
      <c r="B10" s="2" t="s">
        <v>37</v>
      </c>
      <c r="C10" s="2" t="s">
        <v>21</v>
      </c>
      <c r="D10" s="2">
        <v>62.5</v>
      </c>
      <c r="E10" s="2">
        <v>67.5</v>
      </c>
      <c r="F10" s="2">
        <v>66.66</v>
      </c>
      <c r="G10" s="2">
        <v>65</v>
      </c>
      <c r="H10" s="2">
        <v>0.30549999999999999</v>
      </c>
      <c r="I10" s="2">
        <v>0.63819999999999999</v>
      </c>
      <c r="J10" s="2">
        <v>0.69650000000000001</v>
      </c>
      <c r="K10" s="2">
        <v>0.67989999999999995</v>
      </c>
    </row>
    <row r="11" spans="1:12" x14ac:dyDescent="0.25">
      <c r="A11" s="2" t="s">
        <v>493</v>
      </c>
      <c r="B11" s="2" t="s">
        <v>37</v>
      </c>
      <c r="C11" s="2" t="s">
        <v>22</v>
      </c>
      <c r="D11" s="2">
        <v>48.75</v>
      </c>
      <c r="E11" s="2">
        <v>57.5</v>
      </c>
      <c r="F11" s="2">
        <v>53.652000000000001</v>
      </c>
      <c r="G11" s="2">
        <v>53.124000000000002</v>
      </c>
      <c r="H11" s="2">
        <v>6.4699999999999994E-2</v>
      </c>
      <c r="I11" s="2">
        <v>0.50239999999999996</v>
      </c>
      <c r="J11" s="2">
        <v>0.57850000000000001</v>
      </c>
      <c r="K11" s="2">
        <v>0.65429999999999999</v>
      </c>
    </row>
    <row r="12" spans="1:12" x14ac:dyDescent="0.25">
      <c r="A12" s="2" t="s">
        <v>493</v>
      </c>
      <c r="B12" s="2" t="s">
        <v>37</v>
      </c>
      <c r="C12" s="2" t="s">
        <v>25</v>
      </c>
      <c r="D12" s="2">
        <v>56.25</v>
      </c>
      <c r="E12" s="2">
        <v>61.25</v>
      </c>
      <c r="F12" s="2">
        <v>60.438000000000002</v>
      </c>
      <c r="G12" s="2">
        <v>58.75</v>
      </c>
      <c r="H12" s="2">
        <v>0.1792</v>
      </c>
      <c r="I12" s="2">
        <v>0.57120000000000004</v>
      </c>
      <c r="J12" s="2">
        <v>0.60619999999999996</v>
      </c>
      <c r="K12" s="2">
        <v>0.63370000000000004</v>
      </c>
    </row>
    <row r="13" spans="1:12" x14ac:dyDescent="0.25">
      <c r="A13" s="2" t="s">
        <v>493</v>
      </c>
      <c r="B13" s="2" t="s">
        <v>37</v>
      </c>
      <c r="C13" s="2" t="s">
        <v>29</v>
      </c>
      <c r="D13" s="2">
        <v>61.25</v>
      </c>
      <c r="E13" s="2">
        <v>53.75</v>
      </c>
      <c r="F13" s="2">
        <v>57.731999999999999</v>
      </c>
      <c r="G13" s="2">
        <v>57.5</v>
      </c>
      <c r="H13" s="2">
        <v>0.16159999999999999</v>
      </c>
      <c r="I13" s="2">
        <v>0.58079999999999998</v>
      </c>
      <c r="J13" s="2">
        <v>0.55469999999999997</v>
      </c>
      <c r="K13" s="2">
        <v>0.52529999999999999</v>
      </c>
    </row>
    <row r="14" spans="1:12" x14ac:dyDescent="0.25">
      <c r="A14" s="2" t="s">
        <v>0</v>
      </c>
      <c r="B14" s="2" t="s">
        <v>37</v>
      </c>
      <c r="C14" s="2" t="s">
        <v>27</v>
      </c>
      <c r="D14" s="2">
        <v>55</v>
      </c>
      <c r="E14" s="2">
        <v>62.5</v>
      </c>
      <c r="F14" s="2">
        <v>59.34</v>
      </c>
      <c r="G14" s="2">
        <v>58.747999999999998</v>
      </c>
      <c r="H14" s="2">
        <v>0.18060000000000001</v>
      </c>
      <c r="I14" s="2">
        <v>0.56469999999999998</v>
      </c>
      <c r="J14" s="2">
        <v>0.58750000000000002</v>
      </c>
      <c r="K14" s="2">
        <v>0.68420000000000003</v>
      </c>
    </row>
    <row r="15" spans="1:12" x14ac:dyDescent="0.25">
      <c r="A15" s="2" t="s">
        <v>1</v>
      </c>
      <c r="B15" s="2" t="s">
        <v>37</v>
      </c>
      <c r="C15" s="2" t="s">
        <v>18</v>
      </c>
      <c r="D15" s="2">
        <v>78.75</v>
      </c>
      <c r="E15" s="2">
        <v>67.5</v>
      </c>
      <c r="F15" s="2">
        <v>71.108000000000004</v>
      </c>
      <c r="G15" s="2">
        <v>73.126000000000005</v>
      </c>
      <c r="H15" s="2">
        <v>0.46810000000000002</v>
      </c>
      <c r="I15" s="2">
        <v>0.74490000000000001</v>
      </c>
      <c r="J15" s="2">
        <v>0.75819999999999999</v>
      </c>
      <c r="K15" s="2">
        <v>0.81030000000000002</v>
      </c>
    </row>
    <row r="16" spans="1:12" x14ac:dyDescent="0.25">
      <c r="A16" s="2" t="s">
        <v>0</v>
      </c>
      <c r="B16" s="2" t="s">
        <v>37</v>
      </c>
      <c r="C16" s="2" t="s">
        <v>26</v>
      </c>
      <c r="D16" s="2">
        <v>63.75</v>
      </c>
      <c r="E16" s="2">
        <v>55</v>
      </c>
      <c r="F16" s="2">
        <v>57.795999999999999</v>
      </c>
      <c r="G16" s="2">
        <v>59.375999999999998</v>
      </c>
      <c r="H16" s="2">
        <v>0.19170000000000001</v>
      </c>
      <c r="I16" s="2">
        <v>0.60229999999999995</v>
      </c>
      <c r="J16" s="2">
        <v>0.63590000000000002</v>
      </c>
      <c r="K16" s="2">
        <v>0.65439999999999998</v>
      </c>
    </row>
    <row r="17" spans="1:11" x14ac:dyDescent="0.25">
      <c r="A17" s="2" t="s">
        <v>0</v>
      </c>
      <c r="B17" s="2" t="s">
        <v>37</v>
      </c>
      <c r="C17" s="2" t="s">
        <v>28</v>
      </c>
      <c r="D17" s="2">
        <v>42.5</v>
      </c>
      <c r="E17" s="2">
        <v>61.25</v>
      </c>
      <c r="F17" s="2">
        <v>52.421999999999997</v>
      </c>
      <c r="G17" s="2">
        <v>51.875999999999998</v>
      </c>
      <c r="H17" s="2">
        <v>3.85E-2</v>
      </c>
      <c r="I17" s="2">
        <v>0.4657</v>
      </c>
      <c r="J17" s="2">
        <v>0.51880000000000004</v>
      </c>
      <c r="K17" s="2">
        <v>0.61839999999999995</v>
      </c>
    </row>
    <row r="18" spans="1:11" x14ac:dyDescent="0.25">
      <c r="A18" s="2" t="s">
        <v>2</v>
      </c>
      <c r="B18" s="2" t="s">
        <v>37</v>
      </c>
      <c r="C18" s="2" t="s">
        <v>23</v>
      </c>
      <c r="D18" s="2">
        <v>67.5</v>
      </c>
      <c r="E18" s="2">
        <v>51.25</v>
      </c>
      <c r="F18" s="2">
        <v>58.29</v>
      </c>
      <c r="G18" s="2">
        <v>59.374000000000002</v>
      </c>
      <c r="H18" s="2">
        <v>0.19439999999999999</v>
      </c>
      <c r="I18" s="2">
        <v>0.62080000000000002</v>
      </c>
      <c r="J18" s="2">
        <v>0.64610000000000001</v>
      </c>
      <c r="K18" s="2">
        <v>0.66390000000000005</v>
      </c>
    </row>
    <row r="19" spans="1:11" x14ac:dyDescent="0.25">
      <c r="A19" s="2" t="s">
        <v>1</v>
      </c>
      <c r="B19" s="2" t="s">
        <v>37</v>
      </c>
      <c r="C19" s="2" t="s">
        <v>19</v>
      </c>
      <c r="D19" s="2">
        <v>73.75</v>
      </c>
      <c r="E19" s="2">
        <v>68.75</v>
      </c>
      <c r="F19" s="2">
        <v>70.591999999999999</v>
      </c>
      <c r="G19" s="2">
        <v>71.245999999999995</v>
      </c>
      <c r="H19" s="2">
        <v>0.42880000000000001</v>
      </c>
      <c r="I19" s="2">
        <v>0.71870000000000001</v>
      </c>
      <c r="J19" s="2">
        <v>0.7883</v>
      </c>
      <c r="K19" s="2">
        <v>0.77890000000000004</v>
      </c>
    </row>
    <row r="20" spans="1:11" x14ac:dyDescent="0.25">
      <c r="A20" s="2" t="s">
        <v>2</v>
      </c>
      <c r="B20" s="2" t="s">
        <v>37</v>
      </c>
      <c r="C20" s="2" t="s">
        <v>24</v>
      </c>
      <c r="D20" s="2">
        <v>60</v>
      </c>
      <c r="E20" s="2">
        <v>61.25</v>
      </c>
      <c r="F20" s="2">
        <v>61.472000000000001</v>
      </c>
      <c r="G20" s="2">
        <v>60.625999999999998</v>
      </c>
      <c r="H20" s="2">
        <v>0.2147</v>
      </c>
      <c r="I20" s="2">
        <v>0.60399999999999998</v>
      </c>
      <c r="J20" s="2">
        <v>0.65080000000000005</v>
      </c>
      <c r="K20" s="2">
        <v>0.68079999999999996</v>
      </c>
    </row>
    <row r="21" spans="1:11" x14ac:dyDescent="0.25">
      <c r="A21" s="2" t="s">
        <v>1</v>
      </c>
      <c r="B21" s="2" t="s">
        <v>37</v>
      </c>
      <c r="C21" s="2" t="s">
        <v>20</v>
      </c>
      <c r="D21" s="2">
        <v>71.25</v>
      </c>
      <c r="E21" s="2">
        <v>72.5</v>
      </c>
      <c r="F21" s="2">
        <v>72.67</v>
      </c>
      <c r="G21" s="2">
        <v>71.876000000000005</v>
      </c>
      <c r="H21" s="2">
        <v>0.441</v>
      </c>
      <c r="I21" s="2">
        <v>0.71640000000000004</v>
      </c>
      <c r="J21" s="2">
        <v>0.79690000000000005</v>
      </c>
      <c r="K21" s="2">
        <v>0.79900000000000004</v>
      </c>
    </row>
    <row r="22" spans="1:11" x14ac:dyDescent="0.25">
      <c r="A22" s="2" t="s">
        <v>0</v>
      </c>
      <c r="B22" s="2" t="s">
        <v>37</v>
      </c>
      <c r="C22" s="2" t="s">
        <v>21</v>
      </c>
      <c r="D22" s="2">
        <v>68.75</v>
      </c>
      <c r="E22" s="2">
        <v>73.75</v>
      </c>
      <c r="F22" s="2">
        <v>72.876000000000005</v>
      </c>
      <c r="G22" s="2">
        <v>71.25</v>
      </c>
      <c r="H22" s="2">
        <v>0.43309999999999998</v>
      </c>
      <c r="I22" s="2">
        <v>0.69789999999999996</v>
      </c>
      <c r="J22" s="2">
        <v>0.77810000000000001</v>
      </c>
      <c r="K22" s="2">
        <v>0.76900000000000002</v>
      </c>
    </row>
    <row r="23" spans="1:11" x14ac:dyDescent="0.25">
      <c r="A23" s="2" t="s">
        <v>3</v>
      </c>
      <c r="B23" s="2" t="s">
        <v>37</v>
      </c>
      <c r="C23" s="2" t="s">
        <v>22</v>
      </c>
      <c r="D23" s="2">
        <v>60</v>
      </c>
      <c r="E23" s="2">
        <v>53.75</v>
      </c>
      <c r="F23" s="2">
        <v>55.915999999999997</v>
      </c>
      <c r="G23" s="2">
        <v>56.874000000000002</v>
      </c>
      <c r="H23" s="2">
        <v>0.13869999999999999</v>
      </c>
      <c r="I23" s="2">
        <v>0.57679999999999998</v>
      </c>
      <c r="J23" s="2">
        <v>0.60780000000000001</v>
      </c>
      <c r="K23" s="2">
        <v>0.62870000000000004</v>
      </c>
    </row>
    <row r="24" spans="1:11" x14ac:dyDescent="0.25">
      <c r="A24" s="2" t="s">
        <v>4</v>
      </c>
      <c r="B24" s="2" t="s">
        <v>37</v>
      </c>
      <c r="C24" s="2" t="s">
        <v>25</v>
      </c>
      <c r="D24" s="2">
        <v>60</v>
      </c>
      <c r="E24" s="2">
        <v>61.25</v>
      </c>
      <c r="F24" s="2">
        <v>59.988</v>
      </c>
      <c r="G24" s="2">
        <v>60.624000000000002</v>
      </c>
      <c r="H24" s="2">
        <v>0.2165</v>
      </c>
      <c r="I24" s="2">
        <v>0.59640000000000004</v>
      </c>
      <c r="J24" s="2">
        <v>0.62109999999999999</v>
      </c>
      <c r="K24" s="2">
        <v>0.65200000000000002</v>
      </c>
    </row>
    <row r="25" spans="1:11" x14ac:dyDescent="0.25">
      <c r="A25" s="2" t="s">
        <v>1</v>
      </c>
      <c r="B25" s="2" t="s">
        <v>37</v>
      </c>
      <c r="C25" s="2" t="s">
        <v>29</v>
      </c>
      <c r="D25" s="2">
        <v>62.5</v>
      </c>
      <c r="E25" s="2">
        <v>52.5</v>
      </c>
      <c r="F25" s="2">
        <v>57.898000000000003</v>
      </c>
      <c r="G25" s="2">
        <v>57.5</v>
      </c>
      <c r="H25" s="2">
        <v>0.1525</v>
      </c>
      <c r="I25" s="2">
        <v>0.59650000000000003</v>
      </c>
      <c r="J25" s="2">
        <v>0.60160000000000002</v>
      </c>
      <c r="K25" s="2">
        <v>0.58430000000000004</v>
      </c>
    </row>
    <row r="26" spans="1:11" x14ac:dyDescent="0.25">
      <c r="A26" s="2" t="s">
        <v>5</v>
      </c>
      <c r="B26" s="2" t="s">
        <v>37</v>
      </c>
      <c r="C26" s="2" t="s">
        <v>27</v>
      </c>
      <c r="D26" s="2">
        <v>51.25</v>
      </c>
      <c r="E26" s="2">
        <v>57.5</v>
      </c>
      <c r="F26" s="2">
        <v>55.137999999999998</v>
      </c>
      <c r="G26" s="2">
        <v>54.374000000000002</v>
      </c>
      <c r="H26" s="2">
        <v>8.8300000000000003E-2</v>
      </c>
      <c r="I26" s="2">
        <v>0.53010000000000002</v>
      </c>
      <c r="J26" s="2">
        <v>0.54369999999999996</v>
      </c>
      <c r="K26" s="2">
        <v>0.65380000000000005</v>
      </c>
    </row>
    <row r="27" spans="1:11" x14ac:dyDescent="0.25">
      <c r="A27" s="2" t="s">
        <v>5</v>
      </c>
      <c r="B27" s="2" t="s">
        <v>37</v>
      </c>
      <c r="C27" s="2" t="s">
        <v>18</v>
      </c>
      <c r="D27" s="2">
        <v>77.5</v>
      </c>
      <c r="E27" s="2">
        <v>77.5</v>
      </c>
      <c r="F27" s="2">
        <v>78.784000000000006</v>
      </c>
      <c r="G27" s="2">
        <v>77.5</v>
      </c>
      <c r="H27" s="2">
        <v>0.55359999999999998</v>
      </c>
      <c r="I27" s="2">
        <v>0.77829999999999999</v>
      </c>
      <c r="J27" s="2">
        <v>0.82069999999999999</v>
      </c>
      <c r="K27" s="2">
        <v>0.8397</v>
      </c>
    </row>
    <row r="28" spans="1:11" x14ac:dyDescent="0.25">
      <c r="A28" s="2" t="s">
        <v>6</v>
      </c>
      <c r="B28" s="2" t="s">
        <v>37</v>
      </c>
      <c r="C28" s="2" t="s">
        <v>26</v>
      </c>
      <c r="D28" s="2">
        <v>58.75</v>
      </c>
      <c r="E28" s="2">
        <v>45</v>
      </c>
      <c r="F28" s="2">
        <v>52.058</v>
      </c>
      <c r="G28" s="2">
        <v>51.874000000000002</v>
      </c>
      <c r="H28" s="2">
        <v>3.85E-2</v>
      </c>
      <c r="I28" s="2">
        <v>0.54859999999999998</v>
      </c>
      <c r="J28" s="2">
        <v>0.54459999999999997</v>
      </c>
      <c r="K28" s="2">
        <v>0.56810000000000005</v>
      </c>
    </row>
    <row r="29" spans="1:11" x14ac:dyDescent="0.25">
      <c r="A29" s="2" t="s">
        <v>7</v>
      </c>
      <c r="B29" s="2" t="s">
        <v>37</v>
      </c>
      <c r="C29" s="2" t="s">
        <v>28</v>
      </c>
      <c r="D29" s="2">
        <v>41.25</v>
      </c>
      <c r="E29" s="2">
        <v>53.75</v>
      </c>
      <c r="F29" s="2">
        <v>46.712000000000003</v>
      </c>
      <c r="G29" s="2">
        <v>47.502000000000002</v>
      </c>
      <c r="H29" s="2">
        <v>-5.1299999999999998E-2</v>
      </c>
      <c r="I29" s="2">
        <v>0.436</v>
      </c>
      <c r="J29" s="2">
        <v>0.47499999999999998</v>
      </c>
      <c r="K29" s="2">
        <v>0.5867</v>
      </c>
    </row>
    <row r="30" spans="1:11" x14ac:dyDescent="0.25">
      <c r="A30" s="2" t="s">
        <v>5</v>
      </c>
      <c r="B30" s="2" t="s">
        <v>37</v>
      </c>
      <c r="C30" s="2" t="s">
        <v>23</v>
      </c>
      <c r="D30" s="2">
        <v>58.75</v>
      </c>
      <c r="E30" s="2">
        <v>46.25</v>
      </c>
      <c r="F30" s="2">
        <v>51.85</v>
      </c>
      <c r="G30" s="2">
        <v>52.496000000000002</v>
      </c>
      <c r="H30" s="2">
        <v>5.6399999999999999E-2</v>
      </c>
      <c r="I30" s="2">
        <v>0.54730000000000001</v>
      </c>
      <c r="J30" s="2">
        <v>0.58320000000000005</v>
      </c>
      <c r="K30" s="2">
        <v>0.5907</v>
      </c>
    </row>
    <row r="31" spans="1:11" x14ac:dyDescent="0.25">
      <c r="A31" s="2" t="s">
        <v>5</v>
      </c>
      <c r="B31" s="2" t="s">
        <v>37</v>
      </c>
      <c r="C31" s="2" t="s">
        <v>19</v>
      </c>
      <c r="D31" s="2">
        <v>70</v>
      </c>
      <c r="E31" s="2">
        <v>70</v>
      </c>
      <c r="F31" s="2">
        <v>70.510000000000005</v>
      </c>
      <c r="G31" s="2">
        <v>70</v>
      </c>
      <c r="H31" s="2">
        <v>0.40350000000000003</v>
      </c>
      <c r="I31" s="2">
        <v>0.69969999999999999</v>
      </c>
      <c r="J31" s="2">
        <v>0.74919999999999998</v>
      </c>
      <c r="K31" s="2">
        <v>0.72299999999999998</v>
      </c>
    </row>
    <row r="32" spans="1:11" x14ac:dyDescent="0.25">
      <c r="A32" s="2" t="s">
        <v>8</v>
      </c>
      <c r="B32" s="2" t="s">
        <v>37</v>
      </c>
      <c r="C32" s="2" t="s">
        <v>24</v>
      </c>
      <c r="D32" s="2">
        <v>63.75</v>
      </c>
      <c r="E32" s="2">
        <v>60</v>
      </c>
      <c r="F32" s="2">
        <v>61.134</v>
      </c>
      <c r="G32" s="2">
        <v>61.874000000000002</v>
      </c>
      <c r="H32" s="2">
        <v>0.23930000000000001</v>
      </c>
      <c r="I32" s="2">
        <v>0.62270000000000003</v>
      </c>
      <c r="J32" s="2">
        <v>0.64370000000000005</v>
      </c>
      <c r="K32" s="2">
        <v>0.66039999999999999</v>
      </c>
    </row>
    <row r="33" spans="1:11" x14ac:dyDescent="0.25">
      <c r="A33" s="2" t="s">
        <v>8</v>
      </c>
      <c r="B33" s="2" t="s">
        <v>37</v>
      </c>
      <c r="C33" s="2" t="s">
        <v>20</v>
      </c>
      <c r="D33" s="2">
        <v>68.75</v>
      </c>
      <c r="E33" s="2">
        <v>65</v>
      </c>
      <c r="F33" s="2">
        <v>66.94</v>
      </c>
      <c r="G33" s="2">
        <v>66.878</v>
      </c>
      <c r="H33" s="2">
        <v>0.34029999999999999</v>
      </c>
      <c r="I33" s="2">
        <v>0.67600000000000005</v>
      </c>
      <c r="J33" s="2">
        <v>0.74219999999999997</v>
      </c>
      <c r="K33" s="2">
        <v>0.72</v>
      </c>
    </row>
    <row r="34" spans="1:11" x14ac:dyDescent="0.25">
      <c r="A34" s="2" t="s">
        <v>7</v>
      </c>
      <c r="B34" s="2" t="s">
        <v>37</v>
      </c>
      <c r="C34" s="2" t="s">
        <v>21</v>
      </c>
      <c r="D34" s="2">
        <v>66.25</v>
      </c>
      <c r="E34" s="2">
        <v>61.25</v>
      </c>
      <c r="F34" s="2">
        <v>63.777999999999999</v>
      </c>
      <c r="G34" s="2">
        <v>63.747999999999998</v>
      </c>
      <c r="H34" s="2">
        <v>0.28100000000000003</v>
      </c>
      <c r="I34" s="2">
        <v>0.64349999999999996</v>
      </c>
      <c r="J34" s="2">
        <v>0.70820000000000005</v>
      </c>
      <c r="K34" s="2">
        <v>0.68879999999999997</v>
      </c>
    </row>
    <row r="35" spans="1:11" x14ac:dyDescent="0.25">
      <c r="A35" s="2" t="s">
        <v>9</v>
      </c>
      <c r="B35" s="2" t="s">
        <v>37</v>
      </c>
      <c r="C35" s="2" t="s">
        <v>22</v>
      </c>
      <c r="D35" s="2">
        <v>50</v>
      </c>
      <c r="E35" s="2">
        <v>63.75</v>
      </c>
      <c r="F35" s="2">
        <v>59</v>
      </c>
      <c r="G35" s="2">
        <v>56.874000000000002</v>
      </c>
      <c r="H35" s="2">
        <v>0.1424</v>
      </c>
      <c r="I35" s="2">
        <v>0.53359999999999996</v>
      </c>
      <c r="J35" s="2">
        <v>0.59450000000000003</v>
      </c>
      <c r="K35" s="2">
        <v>0.67910000000000004</v>
      </c>
    </row>
    <row r="36" spans="1:11" x14ac:dyDescent="0.25">
      <c r="A36" s="2" t="s">
        <v>6</v>
      </c>
      <c r="B36" s="2" t="s">
        <v>37</v>
      </c>
      <c r="C36" s="2" t="s">
        <v>25</v>
      </c>
      <c r="D36" s="2">
        <v>61.25</v>
      </c>
      <c r="E36" s="2">
        <v>58.75</v>
      </c>
      <c r="F36" s="2">
        <v>60.241999999999997</v>
      </c>
      <c r="G36" s="2">
        <v>60</v>
      </c>
      <c r="H36" s="2">
        <v>0.20649999999999999</v>
      </c>
      <c r="I36" s="2">
        <v>0.60140000000000005</v>
      </c>
      <c r="J36" s="2">
        <v>0.59060000000000001</v>
      </c>
      <c r="K36" s="2">
        <v>0.59519999999999995</v>
      </c>
    </row>
    <row r="37" spans="1:11" x14ac:dyDescent="0.25">
      <c r="A37" s="2" t="s">
        <v>10</v>
      </c>
      <c r="B37" s="2" t="s">
        <v>37</v>
      </c>
      <c r="C37" s="2" t="s">
        <v>29</v>
      </c>
      <c r="D37" s="2">
        <v>61.25</v>
      </c>
      <c r="E37" s="2">
        <v>53.75</v>
      </c>
      <c r="F37" s="2">
        <v>57.731999999999999</v>
      </c>
      <c r="G37" s="2">
        <v>57.5</v>
      </c>
      <c r="H37" s="2">
        <v>0.16159999999999999</v>
      </c>
      <c r="I37" s="2">
        <v>0.58079999999999998</v>
      </c>
      <c r="J37" s="2">
        <v>0.55469999999999997</v>
      </c>
      <c r="K37" s="2">
        <v>0.52529999999999999</v>
      </c>
    </row>
    <row r="38" spans="1:11" x14ac:dyDescent="0.25">
      <c r="A38" s="2" t="s">
        <v>11</v>
      </c>
      <c r="B38" s="2" t="s">
        <v>37</v>
      </c>
      <c r="C38" s="2" t="s">
        <v>27</v>
      </c>
      <c r="D38" s="2">
        <v>51.25</v>
      </c>
      <c r="E38" s="2">
        <v>62.5</v>
      </c>
      <c r="F38" s="2">
        <v>59.031999999999996</v>
      </c>
      <c r="G38" s="2">
        <v>56.878</v>
      </c>
      <c r="H38" s="2">
        <v>0.14069999999999999</v>
      </c>
      <c r="I38" s="2">
        <v>0.54690000000000005</v>
      </c>
      <c r="J38" s="2">
        <v>0.56879999999999997</v>
      </c>
      <c r="K38" s="2">
        <v>0.67330000000000001</v>
      </c>
    </row>
    <row r="39" spans="1:11" x14ac:dyDescent="0.25">
      <c r="A39" s="2" t="s">
        <v>12</v>
      </c>
      <c r="B39" s="2" t="s">
        <v>37</v>
      </c>
      <c r="C39" s="2" t="s">
        <v>18</v>
      </c>
      <c r="D39" s="2">
        <v>77.5</v>
      </c>
      <c r="E39" s="2">
        <v>77.5</v>
      </c>
      <c r="F39" s="2">
        <v>78.784000000000006</v>
      </c>
      <c r="G39" s="2">
        <v>77.5</v>
      </c>
      <c r="H39" s="2">
        <v>0.55359999999999998</v>
      </c>
      <c r="I39" s="2">
        <v>0.77829999999999999</v>
      </c>
      <c r="J39" s="2">
        <v>0.82069999999999999</v>
      </c>
      <c r="K39" s="2">
        <v>0.8397</v>
      </c>
    </row>
    <row r="40" spans="1:11" x14ac:dyDescent="0.25">
      <c r="A40" s="2" t="s">
        <v>13</v>
      </c>
      <c r="B40" s="2" t="s">
        <v>37</v>
      </c>
      <c r="C40" s="2" t="s">
        <v>26</v>
      </c>
      <c r="D40" s="2">
        <v>56.25</v>
      </c>
      <c r="E40" s="2">
        <v>45</v>
      </c>
      <c r="F40" s="2">
        <v>50.671999999999997</v>
      </c>
      <c r="G40" s="2">
        <v>50.624000000000002</v>
      </c>
      <c r="H40" s="2">
        <v>1.26E-2</v>
      </c>
      <c r="I40" s="2">
        <v>0.53059999999999996</v>
      </c>
      <c r="J40" s="2">
        <v>0.5383</v>
      </c>
      <c r="K40" s="2">
        <v>0.55989999999999995</v>
      </c>
    </row>
    <row r="41" spans="1:11" x14ac:dyDescent="0.25">
      <c r="A41" s="2" t="s">
        <v>12</v>
      </c>
      <c r="B41" s="2" t="s">
        <v>37</v>
      </c>
      <c r="C41" s="2" t="s">
        <v>28</v>
      </c>
      <c r="D41" s="2">
        <v>41.25</v>
      </c>
      <c r="E41" s="2">
        <v>61.25</v>
      </c>
      <c r="F41" s="2">
        <v>51.396000000000001</v>
      </c>
      <c r="G41" s="2">
        <v>51.25</v>
      </c>
      <c r="H41" s="2">
        <v>2.5499999999999998E-2</v>
      </c>
      <c r="I41" s="2">
        <v>0.45179999999999998</v>
      </c>
      <c r="J41" s="2">
        <v>0.51249999999999996</v>
      </c>
      <c r="K41" s="2">
        <v>0.61009999999999998</v>
      </c>
    </row>
    <row r="42" spans="1:11" x14ac:dyDescent="0.25">
      <c r="A42" s="2" t="s">
        <v>12</v>
      </c>
      <c r="B42" s="2" t="s">
        <v>37</v>
      </c>
      <c r="C42" s="2" t="s">
        <v>23</v>
      </c>
      <c r="D42" s="2">
        <v>61.25</v>
      </c>
      <c r="E42" s="2">
        <v>48.75</v>
      </c>
      <c r="F42" s="2">
        <v>54.478000000000002</v>
      </c>
      <c r="G42" s="2">
        <v>54.997999999999998</v>
      </c>
      <c r="H42" s="2">
        <v>0.10390000000000001</v>
      </c>
      <c r="I42" s="2">
        <v>0.57340000000000002</v>
      </c>
      <c r="J42" s="2">
        <v>0.58789999999999998</v>
      </c>
      <c r="K42" s="2">
        <v>0.59630000000000005</v>
      </c>
    </row>
    <row r="43" spans="1:11" x14ac:dyDescent="0.25">
      <c r="A43" s="2" t="s">
        <v>14</v>
      </c>
      <c r="B43" s="2" t="s">
        <v>37</v>
      </c>
      <c r="C43" s="2" t="s">
        <v>19</v>
      </c>
      <c r="D43" s="2">
        <v>70</v>
      </c>
      <c r="E43" s="2">
        <v>70</v>
      </c>
      <c r="F43" s="2">
        <v>70.510000000000005</v>
      </c>
      <c r="G43" s="2">
        <v>70</v>
      </c>
      <c r="H43" s="2">
        <v>0.40350000000000003</v>
      </c>
      <c r="I43" s="2">
        <v>0.69969999999999999</v>
      </c>
      <c r="J43" s="2">
        <v>0.74919999999999998</v>
      </c>
      <c r="K43" s="2">
        <v>0.72299999999999998</v>
      </c>
    </row>
    <row r="44" spans="1:11" x14ac:dyDescent="0.25">
      <c r="A44" s="2" t="s">
        <v>11</v>
      </c>
      <c r="B44" s="2" t="s">
        <v>37</v>
      </c>
      <c r="C44" s="2" t="s">
        <v>24</v>
      </c>
      <c r="D44" s="2">
        <v>63.75</v>
      </c>
      <c r="E44" s="2">
        <v>60</v>
      </c>
      <c r="F44" s="2">
        <v>61.134</v>
      </c>
      <c r="G44" s="2">
        <v>61.874000000000002</v>
      </c>
      <c r="H44" s="2">
        <v>0.23930000000000001</v>
      </c>
      <c r="I44" s="2">
        <v>0.62270000000000003</v>
      </c>
      <c r="J44" s="2">
        <v>0.64370000000000005</v>
      </c>
      <c r="K44" s="2">
        <v>0.66039999999999999</v>
      </c>
    </row>
    <row r="45" spans="1:11" x14ac:dyDescent="0.25">
      <c r="A45" s="2" t="s">
        <v>13</v>
      </c>
      <c r="B45" s="2" t="s">
        <v>37</v>
      </c>
      <c r="C45" s="2" t="s">
        <v>20</v>
      </c>
      <c r="D45" s="2">
        <v>68.75</v>
      </c>
      <c r="E45" s="2">
        <v>65</v>
      </c>
      <c r="F45" s="2">
        <v>66.94</v>
      </c>
      <c r="G45" s="2">
        <v>66.878</v>
      </c>
      <c r="H45" s="2">
        <v>0.34029999999999999</v>
      </c>
      <c r="I45" s="2">
        <v>0.67600000000000005</v>
      </c>
      <c r="J45" s="2">
        <v>0.74219999999999997</v>
      </c>
      <c r="K45" s="2">
        <v>0.72</v>
      </c>
    </row>
    <row r="46" spans="1:11" x14ac:dyDescent="0.25">
      <c r="A46" s="2" t="s">
        <v>11</v>
      </c>
      <c r="B46" s="2" t="s">
        <v>37</v>
      </c>
      <c r="C46" s="2" t="s">
        <v>21</v>
      </c>
      <c r="D46" s="2">
        <v>61.25</v>
      </c>
      <c r="E46" s="2">
        <v>61.25</v>
      </c>
      <c r="F46" s="2">
        <v>62.988</v>
      </c>
      <c r="G46" s="2">
        <v>61.252000000000002</v>
      </c>
      <c r="H46" s="2">
        <v>0.2329</v>
      </c>
      <c r="I46" s="2">
        <v>0.61109999999999998</v>
      </c>
      <c r="J46" s="2">
        <v>0.68010000000000004</v>
      </c>
      <c r="K46" s="2">
        <v>0.67559999999999998</v>
      </c>
    </row>
    <row r="47" spans="1:11" x14ac:dyDescent="0.25">
      <c r="A47" s="2" t="s">
        <v>11</v>
      </c>
      <c r="B47" s="2" t="s">
        <v>37</v>
      </c>
      <c r="C47" s="2" t="s">
        <v>22</v>
      </c>
      <c r="D47" s="2">
        <v>50</v>
      </c>
      <c r="E47" s="2">
        <v>63.75</v>
      </c>
      <c r="F47" s="2">
        <v>59</v>
      </c>
      <c r="G47" s="2">
        <v>56.874000000000002</v>
      </c>
      <c r="H47" s="2">
        <v>0.1424</v>
      </c>
      <c r="I47" s="2">
        <v>0.53359999999999996</v>
      </c>
      <c r="J47" s="2">
        <v>0.59450000000000003</v>
      </c>
      <c r="K47" s="2">
        <v>0.67910000000000004</v>
      </c>
    </row>
    <row r="48" spans="1:11" x14ac:dyDescent="0.25">
      <c r="A48" s="2" t="s">
        <v>11</v>
      </c>
      <c r="B48" s="2" t="s">
        <v>37</v>
      </c>
      <c r="C48" s="2" t="s">
        <v>25</v>
      </c>
      <c r="D48" s="2">
        <v>61.25</v>
      </c>
      <c r="E48" s="2">
        <v>60</v>
      </c>
      <c r="F48" s="2">
        <v>60.978000000000002</v>
      </c>
      <c r="G48" s="2">
        <v>60.624000000000002</v>
      </c>
      <c r="H48" s="2">
        <v>0.21779999999999999</v>
      </c>
      <c r="I48" s="2">
        <v>0.60580000000000001</v>
      </c>
      <c r="J48" s="2">
        <v>0.59770000000000001</v>
      </c>
      <c r="K48" s="2">
        <v>0.58230000000000004</v>
      </c>
    </row>
    <row r="49" spans="1:11" x14ac:dyDescent="0.25">
      <c r="A49" s="2" t="s">
        <v>15</v>
      </c>
      <c r="B49" s="2" t="s">
        <v>37</v>
      </c>
      <c r="C49" s="2" t="s">
        <v>29</v>
      </c>
      <c r="D49" s="2">
        <v>61.25</v>
      </c>
      <c r="E49" s="2">
        <v>53.75</v>
      </c>
      <c r="F49" s="2">
        <v>57.731999999999999</v>
      </c>
      <c r="G49" s="2">
        <v>57.5</v>
      </c>
      <c r="H49" s="2">
        <v>0.16159999999999999</v>
      </c>
      <c r="I49" s="2">
        <v>0.58079999999999998</v>
      </c>
      <c r="J49" s="2">
        <v>0.55469999999999997</v>
      </c>
      <c r="K49" s="2">
        <v>0.52529999999999999</v>
      </c>
    </row>
    <row r="50" spans="1:11" x14ac:dyDescent="0.25">
      <c r="A50" s="2" t="s">
        <v>16</v>
      </c>
      <c r="B50" s="2" t="s">
        <v>37</v>
      </c>
      <c r="C50" s="2" t="s">
        <v>27</v>
      </c>
      <c r="D50" s="2">
        <v>51.25</v>
      </c>
      <c r="E50" s="2">
        <v>52.5</v>
      </c>
      <c r="F50" s="2">
        <v>52.362000000000002</v>
      </c>
      <c r="G50" s="2">
        <v>51.874000000000002</v>
      </c>
      <c r="H50" s="2">
        <v>3.9600000000000003E-2</v>
      </c>
      <c r="I50" s="2">
        <v>0.51380000000000003</v>
      </c>
      <c r="J50" s="2">
        <v>0.51870000000000005</v>
      </c>
      <c r="K50" s="2">
        <v>0.63990000000000002</v>
      </c>
    </row>
    <row r="51" spans="1:11" x14ac:dyDescent="0.25">
      <c r="A51" s="2" t="s">
        <v>17</v>
      </c>
      <c r="B51" s="2" t="s">
        <v>37</v>
      </c>
      <c r="C51" s="2" t="s">
        <v>18</v>
      </c>
      <c r="D51" s="2">
        <v>62.5</v>
      </c>
      <c r="E51" s="2">
        <v>57.5</v>
      </c>
      <c r="F51" s="2">
        <v>59.281999999999996</v>
      </c>
      <c r="G51" s="2">
        <v>60</v>
      </c>
      <c r="H51" s="2">
        <v>0.2046</v>
      </c>
      <c r="I51" s="2">
        <v>0.60370000000000001</v>
      </c>
      <c r="J51" s="2">
        <v>0.61909999999999998</v>
      </c>
      <c r="K51" s="2">
        <v>0.70730000000000004</v>
      </c>
    </row>
    <row r="52" spans="1:11" x14ac:dyDescent="0.25">
      <c r="A52" s="2" t="s">
        <v>17</v>
      </c>
      <c r="B52" s="2" t="s">
        <v>37</v>
      </c>
      <c r="C52" s="2" t="s">
        <v>26</v>
      </c>
      <c r="D52" s="2">
        <v>45</v>
      </c>
      <c r="E52" s="2">
        <v>57.5</v>
      </c>
      <c r="F52" s="2">
        <v>51.503999999999998</v>
      </c>
      <c r="G52" s="2">
        <v>51.247999999999998</v>
      </c>
      <c r="H52" s="2">
        <v>2.63E-2</v>
      </c>
      <c r="I52" s="2">
        <v>0.47539999999999999</v>
      </c>
      <c r="J52" s="2">
        <v>0.49020000000000002</v>
      </c>
      <c r="K52" s="2">
        <v>0.53700000000000003</v>
      </c>
    </row>
    <row r="53" spans="1:11" x14ac:dyDescent="0.25">
      <c r="A53" s="2" t="s">
        <v>17</v>
      </c>
      <c r="B53" s="2" t="s">
        <v>37</v>
      </c>
      <c r="C53" s="2" t="s">
        <v>28</v>
      </c>
      <c r="D53" s="2">
        <v>46.25</v>
      </c>
      <c r="E53" s="2">
        <v>62.5</v>
      </c>
      <c r="F53" s="2">
        <v>57.082000000000001</v>
      </c>
      <c r="G53" s="2">
        <v>54.375999999999998</v>
      </c>
      <c r="H53" s="2">
        <v>9.35E-2</v>
      </c>
      <c r="I53" s="2">
        <v>0.50760000000000005</v>
      </c>
      <c r="J53" s="2">
        <v>0.54379999999999995</v>
      </c>
      <c r="K53" s="2">
        <v>0.65100000000000002</v>
      </c>
    </row>
    <row r="54" spans="1:11" x14ac:dyDescent="0.25">
      <c r="A54" s="2" t="s">
        <v>17</v>
      </c>
      <c r="B54" s="2" t="s">
        <v>37</v>
      </c>
      <c r="C54" s="2" t="s">
        <v>23</v>
      </c>
      <c r="D54" s="2">
        <v>55</v>
      </c>
      <c r="E54" s="2">
        <v>65</v>
      </c>
      <c r="F54" s="2">
        <v>61.244</v>
      </c>
      <c r="G54" s="2">
        <v>60.002000000000002</v>
      </c>
      <c r="H54" s="2">
        <v>0.20269999999999999</v>
      </c>
      <c r="I54" s="2">
        <v>0.57669999999999999</v>
      </c>
      <c r="J54" s="2">
        <v>0.59379999999999999</v>
      </c>
      <c r="K54" s="2">
        <v>0.60209999999999997</v>
      </c>
    </row>
    <row r="55" spans="1:11" x14ac:dyDescent="0.25">
      <c r="A55" s="2" t="s">
        <v>16</v>
      </c>
      <c r="B55" s="2" t="s">
        <v>37</v>
      </c>
      <c r="C55" s="2" t="s">
        <v>19</v>
      </c>
      <c r="D55" s="2">
        <v>80</v>
      </c>
      <c r="E55" s="2">
        <v>83.75</v>
      </c>
      <c r="F55" s="2">
        <v>83.302000000000007</v>
      </c>
      <c r="G55" s="2">
        <v>81.876000000000005</v>
      </c>
      <c r="H55" s="2">
        <v>0.6492</v>
      </c>
      <c r="I55" s="2">
        <v>0.80820000000000003</v>
      </c>
      <c r="J55" s="2">
        <v>0.87419999999999998</v>
      </c>
      <c r="K55" s="2">
        <v>0.86560000000000004</v>
      </c>
    </row>
    <row r="56" spans="1:11" x14ac:dyDescent="0.25">
      <c r="A56" s="2" t="s">
        <v>17</v>
      </c>
      <c r="B56" s="2" t="s">
        <v>37</v>
      </c>
      <c r="C56" s="2" t="s">
        <v>24</v>
      </c>
      <c r="D56" s="2">
        <v>55</v>
      </c>
      <c r="E56" s="2">
        <v>65</v>
      </c>
      <c r="F56" s="2">
        <v>60.793999999999997</v>
      </c>
      <c r="G56" s="2">
        <v>60</v>
      </c>
      <c r="H56" s="2">
        <v>0.2016</v>
      </c>
      <c r="I56" s="2">
        <v>0.57540000000000002</v>
      </c>
      <c r="J56" s="2">
        <v>0.57150000000000001</v>
      </c>
      <c r="K56" s="2">
        <v>0.67579999999999996</v>
      </c>
    </row>
    <row r="57" spans="1:11" x14ac:dyDescent="0.25">
      <c r="A57" s="2" t="s">
        <v>17</v>
      </c>
      <c r="B57" s="2" t="s">
        <v>37</v>
      </c>
      <c r="C57" s="2" t="s">
        <v>20</v>
      </c>
      <c r="D57" s="2">
        <v>50</v>
      </c>
      <c r="E57" s="2">
        <v>80</v>
      </c>
      <c r="F57" s="2">
        <v>71.244</v>
      </c>
      <c r="G57" s="2">
        <v>65</v>
      </c>
      <c r="H57" s="2">
        <v>0.314</v>
      </c>
      <c r="I57" s="2">
        <v>0.58699999999999997</v>
      </c>
      <c r="J57" s="2">
        <v>0.69689999999999996</v>
      </c>
      <c r="K57" s="2">
        <v>0.70079999999999998</v>
      </c>
    </row>
    <row r="58" spans="1:11" x14ac:dyDescent="0.25">
      <c r="A58" s="2" t="s">
        <v>17</v>
      </c>
      <c r="B58" s="2" t="s">
        <v>37</v>
      </c>
      <c r="C58" s="2" t="s">
        <v>21</v>
      </c>
      <c r="D58" s="2">
        <v>53.75</v>
      </c>
      <c r="E58" s="2">
        <v>82.5</v>
      </c>
      <c r="F58" s="2">
        <v>76.593999999999994</v>
      </c>
      <c r="G58" s="2">
        <v>68.126000000000005</v>
      </c>
      <c r="H58" s="2">
        <v>0.38390000000000002</v>
      </c>
      <c r="I58" s="2">
        <v>0.62649999999999995</v>
      </c>
      <c r="J58" s="2">
        <v>0.70309999999999995</v>
      </c>
      <c r="K58" s="2">
        <v>0.72829999999999995</v>
      </c>
    </row>
    <row r="59" spans="1:11" x14ac:dyDescent="0.25">
      <c r="A59" s="2" t="s">
        <v>17</v>
      </c>
      <c r="B59" s="2" t="s">
        <v>37</v>
      </c>
      <c r="C59" s="2" t="s">
        <v>22</v>
      </c>
      <c r="D59" s="2">
        <v>1.25</v>
      </c>
      <c r="E59" s="2">
        <v>100</v>
      </c>
      <c r="F59" s="2">
        <v>20</v>
      </c>
      <c r="G59" s="2">
        <v>50.624000000000002</v>
      </c>
      <c r="H59" s="2">
        <v>3.5900000000000001E-2</v>
      </c>
      <c r="I59" s="2">
        <v>2.35E-2</v>
      </c>
      <c r="J59" s="2">
        <v>0.51949999999999996</v>
      </c>
      <c r="K59" s="2">
        <v>0.51980000000000004</v>
      </c>
    </row>
    <row r="60" spans="1:11" x14ac:dyDescent="0.25">
      <c r="A60" s="2" t="s">
        <v>16</v>
      </c>
      <c r="B60" s="2" t="s">
        <v>37</v>
      </c>
      <c r="C60" s="2" t="s">
        <v>25</v>
      </c>
      <c r="D60" s="2">
        <v>60</v>
      </c>
      <c r="E60" s="2">
        <v>55</v>
      </c>
      <c r="F60" s="2">
        <v>59.171999999999997</v>
      </c>
      <c r="G60" s="2">
        <v>57.497999999999998</v>
      </c>
      <c r="H60" s="2">
        <v>0.15989999999999999</v>
      </c>
      <c r="I60" s="2">
        <v>0.58330000000000004</v>
      </c>
      <c r="J60" s="2">
        <v>0.54610000000000003</v>
      </c>
      <c r="K60" s="2">
        <v>0.55889999999999995</v>
      </c>
    </row>
    <row r="61" spans="1:11" x14ac:dyDescent="0.25">
      <c r="A61" s="2" t="s">
        <v>17</v>
      </c>
      <c r="B61" s="2" t="s">
        <v>37</v>
      </c>
      <c r="C61" s="2" t="s">
        <v>29</v>
      </c>
      <c r="D61" s="2">
        <v>61.25</v>
      </c>
      <c r="E61" s="2">
        <v>58.75</v>
      </c>
      <c r="F61" s="2">
        <v>60.018000000000001</v>
      </c>
      <c r="G61" s="2">
        <v>60.002000000000002</v>
      </c>
      <c r="H61" s="2">
        <v>0.20019999999999999</v>
      </c>
      <c r="I61" s="2">
        <v>0.60519999999999996</v>
      </c>
      <c r="J61" s="2">
        <v>0.58360000000000001</v>
      </c>
      <c r="K61" s="2">
        <v>0.56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leDescription</vt:lpstr>
      <vt:lpstr>pone1</vt:lpstr>
      <vt:lpstr>pone2</vt:lpstr>
      <vt:lpstr>pone3</vt:lpstr>
      <vt:lpstr>pone4</vt:lpstr>
      <vt:lpstr>pone5</vt:lpstr>
      <vt:lpstr>pone6</vt:lpstr>
      <vt:lpstr>pone7</vt:lpstr>
      <vt:lpstr>pone8</vt:lpstr>
      <vt:lpstr>pone9</vt:lpstr>
      <vt:lpstr>pone10</vt:lpstr>
      <vt:lpstr>mean+std</vt:lpstr>
      <vt:lpstr>bar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7T01:42:12Z</dcterms:modified>
</cp:coreProperties>
</file>